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투고논문자료\보구치, 참조기 동위원소\6. submit file_Eco Evo\"/>
    </mc:Choice>
  </mc:AlternateContent>
  <xr:revisionPtr revIDLastSave="0" documentId="13_ncr:1_{0AD20943-C312-4AF1-BE9F-D7D878DD5707}" xr6:coauthVersionLast="36" xr6:coauthVersionMax="36" xr10:uidLastSave="{00000000-0000-0000-0000-000000000000}"/>
  <bookViews>
    <workbookView xWindow="0" yWindow="0" windowWidth="28800" windowHeight="12180" activeTab="2" xr2:uid="{97104CF0-2785-4D72-9EC0-C89B224ED26B}"/>
  </bookViews>
  <sheets>
    <sheet name="S1a, Bulk_P.argentata" sheetId="2" r:id="rId1"/>
    <sheet name="S1b, Bulk_L.polyactis" sheetId="3" r:id="rId2"/>
    <sheet name="S1c, Amino acids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4" i="1"/>
  <c r="I3" i="1"/>
</calcChain>
</file>

<file path=xl/sharedStrings.xml><?xml version="1.0" encoding="utf-8"?>
<sst xmlns="http://schemas.openxmlformats.org/spreadsheetml/2006/main" count="228" uniqueCount="22">
  <si>
    <t>Alanine</t>
  </si>
  <si>
    <t>Glycine</t>
  </si>
  <si>
    <t>Valine</t>
  </si>
  <si>
    <t>Leucine</t>
  </si>
  <si>
    <t>Isoleucine</t>
  </si>
  <si>
    <t>Glutamic acid</t>
  </si>
  <si>
    <t>Phenylalanine</t>
  </si>
  <si>
    <r>
      <t xml:space="preserve">Pennahia argentata
</t>
    </r>
    <r>
      <rPr>
        <sz val="10"/>
        <color theme="1"/>
        <rFont val="Times New Roman"/>
        <family val="1"/>
      </rPr>
      <t>(S)</t>
    </r>
    <phoneticPr fontId="5" type="noConversion"/>
  </si>
  <si>
    <r>
      <t xml:space="preserve">Pennahia argentata
</t>
    </r>
    <r>
      <rPr>
        <sz val="10"/>
        <color theme="1"/>
        <rFont val="Times New Roman"/>
        <family val="1"/>
      </rPr>
      <t>(L)</t>
    </r>
    <phoneticPr fontId="5" type="noConversion"/>
  </si>
  <si>
    <r>
      <t xml:space="preserve">Larimichthys polyactis
</t>
    </r>
    <r>
      <rPr>
        <sz val="10"/>
        <color theme="1"/>
        <rFont val="Times New Roman"/>
        <family val="1"/>
      </rPr>
      <t>(S)</t>
    </r>
    <phoneticPr fontId="5" type="noConversion"/>
  </si>
  <si>
    <t>Larimichthys polyactis
(L)</t>
    <phoneticPr fontId="5" type="noConversion"/>
  </si>
  <si>
    <r>
      <t>TP</t>
    </r>
    <r>
      <rPr>
        <vertAlign val="subscript"/>
        <sz val="10"/>
        <color theme="1"/>
        <rFont val="Times New Roman"/>
        <family val="1"/>
      </rPr>
      <t>Glu/Phe</t>
    </r>
    <phoneticPr fontId="5" type="noConversion"/>
  </si>
  <si>
    <t>Species</t>
    <phoneticPr fontId="5" type="noConversion"/>
  </si>
  <si>
    <t>Species
(Size)</t>
    <phoneticPr fontId="5" type="noConversion"/>
  </si>
  <si>
    <t>Pennahia argentata</t>
    <phoneticPr fontId="5" type="noConversion"/>
  </si>
  <si>
    <t>Total length (cm)</t>
    <phoneticPr fontId="5" type="noConversion"/>
  </si>
  <si>
    <t>Body length (cm)</t>
    <phoneticPr fontId="5" type="noConversion"/>
  </si>
  <si>
    <t>Weight (g)</t>
    <phoneticPr fontId="5" type="noConversion"/>
  </si>
  <si>
    <r>
      <t>δ13C</t>
    </r>
    <r>
      <rPr>
        <sz val="11"/>
        <color theme="1"/>
        <rFont val="맑은 고딕"/>
        <family val="1"/>
        <charset val="129"/>
      </rPr>
      <t xml:space="preserve"> </t>
    </r>
    <r>
      <rPr>
        <sz val="11"/>
        <color theme="1"/>
        <rFont val="times"/>
        <family val="1"/>
      </rPr>
      <t>(‰)</t>
    </r>
    <phoneticPr fontId="5" type="noConversion"/>
  </si>
  <si>
    <r>
      <t>δ15N</t>
    </r>
    <r>
      <rPr>
        <sz val="11"/>
        <color theme="1"/>
        <rFont val="맑은 고딕"/>
        <family val="1"/>
        <charset val="129"/>
      </rPr>
      <t xml:space="preserve"> </t>
    </r>
    <r>
      <rPr>
        <sz val="11"/>
        <color theme="1"/>
        <rFont val="times"/>
        <family val="1"/>
      </rPr>
      <t>(‰)</t>
    </r>
    <phoneticPr fontId="5" type="noConversion"/>
  </si>
  <si>
    <t>No</t>
    <phoneticPr fontId="5" type="noConversion"/>
  </si>
  <si>
    <t>Larimichthys polyacti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3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Calibri"/>
      <family val="2"/>
      <charset val="161"/>
    </font>
    <font>
      <sz val="12"/>
      <color theme="1"/>
      <name val="맑은 고딕"/>
      <family val="2"/>
      <charset val="129"/>
      <scheme val="minor"/>
    </font>
    <font>
      <sz val="11"/>
      <color theme="1"/>
      <name val="times"/>
    </font>
    <font>
      <sz val="11"/>
      <color theme="1"/>
      <name val="times"/>
      <family val="1"/>
    </font>
    <font>
      <i/>
      <sz val="11"/>
      <color theme="1"/>
      <name val="times"/>
      <family val="1"/>
    </font>
    <font>
      <sz val="11"/>
      <color theme="1"/>
      <name val="맑은 고딕"/>
      <family val="1"/>
      <charset val="129"/>
    </font>
    <font>
      <i/>
      <sz val="11"/>
      <color theme="1"/>
      <name val="times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3">
    <xf numFmtId="0" fontId="0" fillId="0" borderId="0" xfId="0">
      <alignment vertical="center"/>
    </xf>
    <xf numFmtId="0" fontId="6" fillId="0" borderId="0" xfId="0" applyFont="1">
      <alignment vertical="center"/>
    </xf>
    <xf numFmtId="0" fontId="8" fillId="0" borderId="4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5" xfId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176" fontId="8" fillId="0" borderId="6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 wrapText="1"/>
    </xf>
    <xf numFmtId="2" fontId="0" fillId="0" borderId="0" xfId="0" applyNumberFormat="1">
      <alignment vertical="center"/>
    </xf>
    <xf numFmtId="2" fontId="4" fillId="0" borderId="4" xfId="0" applyNumberFormat="1" applyFont="1" applyBorder="1" applyAlignment="1">
      <alignment horizontal="center" vertical="center" wrapText="1"/>
    </xf>
    <xf numFmtId="176" fontId="0" fillId="0" borderId="0" xfId="0" applyNumberFormat="1" applyAlignment="1"/>
    <xf numFmtId="176" fontId="4" fillId="0" borderId="3" xfId="0" applyNumberFormat="1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</cellXfs>
  <cellStyles count="2">
    <cellStyle name="표준" xfId="0" builtinId="0"/>
    <cellStyle name="표준 2" xfId="1" xr:uid="{50771C27-03A8-45AE-A4C6-8DB27C7341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DE598-D084-4AF0-86ED-3E86233B7662}">
  <dimension ref="A1:G144"/>
  <sheetViews>
    <sheetView workbookViewId="0">
      <selection activeCell="E11" sqref="E11"/>
    </sheetView>
  </sheetViews>
  <sheetFormatPr defaultRowHeight="16.5" x14ac:dyDescent="0.3"/>
  <cols>
    <col min="1" max="1" width="9" style="15"/>
    <col min="2" max="2" width="19.125" bestFit="1" customWidth="1"/>
    <col min="3" max="3" width="14.625" bestFit="1" customWidth="1"/>
    <col min="4" max="4" width="14.75" bestFit="1" customWidth="1"/>
    <col min="5" max="5" width="13.75" customWidth="1"/>
    <col min="6" max="6" width="9.5" bestFit="1" customWidth="1"/>
    <col min="7" max="7" width="9.625" bestFit="1" customWidth="1"/>
  </cols>
  <sheetData>
    <row r="1" spans="1:7" x14ac:dyDescent="0.3">
      <c r="A1" s="11" t="s">
        <v>20</v>
      </c>
      <c r="B1" s="11" t="s">
        <v>12</v>
      </c>
      <c r="C1" s="11" t="s">
        <v>15</v>
      </c>
      <c r="D1" s="11" t="s">
        <v>16</v>
      </c>
      <c r="E1" s="12" t="s">
        <v>17</v>
      </c>
      <c r="F1" s="13" t="s">
        <v>18</v>
      </c>
      <c r="G1" s="13" t="s">
        <v>19</v>
      </c>
    </row>
    <row r="2" spans="1:7" x14ac:dyDescent="0.3">
      <c r="A2" s="14">
        <v>1</v>
      </c>
      <c r="B2" s="3" t="s">
        <v>14</v>
      </c>
      <c r="C2" s="4">
        <v>6.2</v>
      </c>
      <c r="D2" s="4">
        <v>4.7</v>
      </c>
      <c r="E2" s="5">
        <v>1.94</v>
      </c>
      <c r="F2" s="6">
        <v>-16.006844738567729</v>
      </c>
      <c r="G2" s="6">
        <v>14.264602449308272</v>
      </c>
    </row>
    <row r="3" spans="1:7" x14ac:dyDescent="0.3">
      <c r="A3" s="15">
        <v>2</v>
      </c>
      <c r="B3" s="3" t="s">
        <v>14</v>
      </c>
      <c r="C3" s="4">
        <v>6.6</v>
      </c>
      <c r="D3" s="4">
        <v>5.6</v>
      </c>
      <c r="E3" s="5">
        <v>2.63</v>
      </c>
      <c r="F3" s="6">
        <v>-16.380648137877095</v>
      </c>
      <c r="G3" s="6">
        <v>14.171372189488718</v>
      </c>
    </row>
    <row r="4" spans="1:7" x14ac:dyDescent="0.3">
      <c r="A4" s="15">
        <v>3</v>
      </c>
      <c r="B4" s="3" t="s">
        <v>14</v>
      </c>
      <c r="C4" s="4">
        <v>7</v>
      </c>
      <c r="D4" s="4">
        <v>6.7</v>
      </c>
      <c r="E4" s="5">
        <v>4.4000000000000004</v>
      </c>
      <c r="F4" s="6">
        <v>-15.983309730271289</v>
      </c>
      <c r="G4" s="6">
        <v>14.570708415345468</v>
      </c>
    </row>
    <row r="5" spans="1:7" x14ac:dyDescent="0.3">
      <c r="A5" s="15">
        <v>4</v>
      </c>
      <c r="B5" s="3" t="s">
        <v>14</v>
      </c>
      <c r="C5" s="4">
        <v>8.1999999999999993</v>
      </c>
      <c r="D5" s="4">
        <v>6.4</v>
      </c>
      <c r="E5" s="5">
        <v>3.38</v>
      </c>
      <c r="F5" s="6">
        <v>-16.168559449769582</v>
      </c>
      <c r="G5" s="6">
        <v>13.448141508370259</v>
      </c>
    </row>
    <row r="6" spans="1:7" x14ac:dyDescent="0.3">
      <c r="A6" s="15">
        <v>5</v>
      </c>
      <c r="B6" s="3" t="s">
        <v>14</v>
      </c>
      <c r="C6" s="4">
        <v>10.7</v>
      </c>
      <c r="D6" s="4">
        <v>8.9</v>
      </c>
      <c r="E6" s="5">
        <v>10.88</v>
      </c>
      <c r="F6" s="6">
        <v>-16.812449658587081</v>
      </c>
      <c r="G6" s="6">
        <v>13.580210751515276</v>
      </c>
    </row>
    <row r="7" spans="1:7" x14ac:dyDescent="0.3">
      <c r="A7" s="15">
        <v>6</v>
      </c>
      <c r="B7" s="3" t="s">
        <v>14</v>
      </c>
      <c r="C7" s="4">
        <v>12</v>
      </c>
      <c r="D7" s="4">
        <v>9.4</v>
      </c>
      <c r="E7" s="5">
        <v>12.47</v>
      </c>
      <c r="F7" s="6">
        <v>-16.186970718025549</v>
      </c>
      <c r="G7" s="6">
        <v>13.769435281711706</v>
      </c>
    </row>
    <row r="8" spans="1:7" x14ac:dyDescent="0.3">
      <c r="A8" s="15">
        <v>7</v>
      </c>
      <c r="B8" s="3" t="s">
        <v>14</v>
      </c>
      <c r="C8" s="4">
        <v>12.1</v>
      </c>
      <c r="D8" s="4">
        <v>9.9</v>
      </c>
      <c r="E8" s="5">
        <v>15.9</v>
      </c>
      <c r="F8" s="6">
        <v>-16.642569997816214</v>
      </c>
      <c r="G8" s="6">
        <v>13.830735243700376</v>
      </c>
    </row>
    <row r="9" spans="1:7" x14ac:dyDescent="0.3">
      <c r="A9" s="15">
        <v>8</v>
      </c>
      <c r="B9" s="3" t="s">
        <v>14</v>
      </c>
      <c r="C9" s="4">
        <v>12.1</v>
      </c>
      <c r="D9" s="4">
        <v>10.5</v>
      </c>
      <c r="E9" s="5">
        <v>17.93</v>
      </c>
      <c r="F9" s="6">
        <v>-16.757937042417346</v>
      </c>
      <c r="G9" s="6">
        <v>14.18034997002704</v>
      </c>
    </row>
    <row r="10" spans="1:7" x14ac:dyDescent="0.3">
      <c r="A10" s="15">
        <v>9</v>
      </c>
      <c r="B10" s="3" t="s">
        <v>14</v>
      </c>
      <c r="C10" s="4">
        <v>12.5</v>
      </c>
      <c r="D10" s="4">
        <v>10.1</v>
      </c>
      <c r="E10" s="5">
        <v>19.489999999999998</v>
      </c>
      <c r="F10" s="6">
        <v>-16.071633083756474</v>
      </c>
      <c r="G10" s="6">
        <v>14.435240387213666</v>
      </c>
    </row>
    <row r="11" spans="1:7" x14ac:dyDescent="0.3">
      <c r="A11" s="15">
        <v>10</v>
      </c>
      <c r="B11" s="3" t="s">
        <v>14</v>
      </c>
      <c r="C11" s="4">
        <v>12.5</v>
      </c>
      <c r="D11" s="4">
        <v>10.5</v>
      </c>
      <c r="E11" s="5">
        <v>19.96</v>
      </c>
      <c r="F11" s="6">
        <v>-17.04415611137955</v>
      </c>
      <c r="G11" s="6">
        <v>14.008891427463421</v>
      </c>
    </row>
    <row r="12" spans="1:7" x14ac:dyDescent="0.3">
      <c r="A12" s="15">
        <v>11</v>
      </c>
      <c r="B12" s="3" t="s">
        <v>14</v>
      </c>
      <c r="C12" s="4">
        <v>12.5</v>
      </c>
      <c r="D12" s="4">
        <v>10.4</v>
      </c>
      <c r="E12" s="5">
        <v>17.579999999999998</v>
      </c>
      <c r="F12" s="6">
        <v>-16.997995188852254</v>
      </c>
      <c r="G12" s="6">
        <v>13.882464282210627</v>
      </c>
    </row>
    <row r="13" spans="1:7" x14ac:dyDescent="0.3">
      <c r="A13" s="15">
        <v>12</v>
      </c>
      <c r="B13" s="3" t="s">
        <v>14</v>
      </c>
      <c r="C13" s="4">
        <v>12.6</v>
      </c>
      <c r="D13" s="4">
        <v>10.9</v>
      </c>
      <c r="E13" s="5">
        <v>22.18</v>
      </c>
      <c r="F13" s="6">
        <v>-16.396809818501445</v>
      </c>
      <c r="G13" s="6">
        <v>14.285517420958849</v>
      </c>
    </row>
    <row r="14" spans="1:7" x14ac:dyDescent="0.3">
      <c r="A14" s="15">
        <v>13</v>
      </c>
      <c r="B14" s="3" t="s">
        <v>14</v>
      </c>
      <c r="C14" s="4">
        <v>12.7</v>
      </c>
      <c r="D14" s="4">
        <v>10.9</v>
      </c>
      <c r="E14" s="5">
        <v>19.739999999999998</v>
      </c>
      <c r="F14" s="6">
        <v>-16.355503823152539</v>
      </c>
      <c r="G14" s="6">
        <v>14.116486259444949</v>
      </c>
    </row>
    <row r="15" spans="1:7" x14ac:dyDescent="0.3">
      <c r="A15" s="15">
        <v>14</v>
      </c>
      <c r="B15" s="3" t="s">
        <v>14</v>
      </c>
      <c r="C15" s="4">
        <v>12.8</v>
      </c>
      <c r="D15" s="4">
        <v>10.6</v>
      </c>
      <c r="E15" s="5">
        <v>20.99</v>
      </c>
      <c r="F15" s="6">
        <v>-16.427043548138286</v>
      </c>
      <c r="G15" s="6">
        <v>14.156001487040326</v>
      </c>
    </row>
    <row r="16" spans="1:7" x14ac:dyDescent="0.3">
      <c r="A16" s="15">
        <v>15</v>
      </c>
      <c r="B16" s="3" t="s">
        <v>14</v>
      </c>
      <c r="C16" s="4">
        <v>12.9</v>
      </c>
      <c r="D16" s="4">
        <v>10.1</v>
      </c>
      <c r="E16" s="5">
        <v>20.32</v>
      </c>
      <c r="F16" s="6">
        <v>-16.861398979524765</v>
      </c>
      <c r="G16" s="6">
        <v>13.409062155638862</v>
      </c>
    </row>
    <row r="17" spans="1:7" x14ac:dyDescent="0.3">
      <c r="A17" s="15">
        <v>16</v>
      </c>
      <c r="B17" s="3" t="s">
        <v>14</v>
      </c>
      <c r="C17" s="4">
        <v>13</v>
      </c>
      <c r="D17" s="4">
        <v>10.8</v>
      </c>
      <c r="E17" s="5">
        <v>21.4</v>
      </c>
      <c r="F17" s="6">
        <v>-16.527737049371826</v>
      </c>
      <c r="G17" s="6">
        <v>14.159418165989424</v>
      </c>
    </row>
    <row r="18" spans="1:7" x14ac:dyDescent="0.3">
      <c r="A18" s="15">
        <v>17</v>
      </c>
      <c r="B18" s="3" t="s">
        <v>14</v>
      </c>
      <c r="C18" s="4">
        <v>13.1</v>
      </c>
      <c r="D18" s="4">
        <v>11.1</v>
      </c>
      <c r="E18" s="5">
        <v>23.21</v>
      </c>
      <c r="F18" s="6">
        <v>-16.537928663938327</v>
      </c>
      <c r="G18" s="6">
        <v>14.228319592189065</v>
      </c>
    </row>
    <row r="19" spans="1:7" x14ac:dyDescent="0.3">
      <c r="A19" s="15">
        <v>18</v>
      </c>
      <c r="B19" s="3" t="s">
        <v>14</v>
      </c>
      <c r="C19" s="4">
        <v>13.1</v>
      </c>
      <c r="D19" s="4">
        <v>10.9</v>
      </c>
      <c r="E19" s="5">
        <v>16.25</v>
      </c>
      <c r="F19" s="6">
        <v>-16.256223290318172</v>
      </c>
      <c r="G19" s="6">
        <v>14.499683968580923</v>
      </c>
    </row>
    <row r="20" spans="1:7" x14ac:dyDescent="0.3">
      <c r="A20" s="15">
        <v>19</v>
      </c>
      <c r="B20" s="3" t="s">
        <v>14</v>
      </c>
      <c r="C20" s="4">
        <v>13.1</v>
      </c>
      <c r="D20" s="4">
        <v>10.7</v>
      </c>
      <c r="E20" s="5">
        <v>17.04</v>
      </c>
      <c r="F20" s="6">
        <v>-17.002996400695135</v>
      </c>
      <c r="G20" s="6">
        <v>13.853592584856411</v>
      </c>
    </row>
    <row r="21" spans="1:7" x14ac:dyDescent="0.3">
      <c r="A21" s="15">
        <v>20</v>
      </c>
      <c r="B21" s="3" t="s">
        <v>14</v>
      </c>
      <c r="C21" s="4">
        <v>13.3</v>
      </c>
      <c r="D21" s="4">
        <v>11</v>
      </c>
      <c r="E21" s="5">
        <v>18.170000000000002</v>
      </c>
      <c r="F21" s="6">
        <v>-16.748346483617006</v>
      </c>
      <c r="G21" s="6">
        <v>14.033727361844495</v>
      </c>
    </row>
    <row r="22" spans="1:7" x14ac:dyDescent="0.3">
      <c r="A22" s="15">
        <v>21</v>
      </c>
      <c r="B22" s="3" t="s">
        <v>14</v>
      </c>
      <c r="C22" s="4">
        <v>13.4</v>
      </c>
      <c r="D22" s="4">
        <v>10.7</v>
      </c>
      <c r="E22" s="5">
        <v>21.85</v>
      </c>
      <c r="F22" s="6">
        <v>-16.457126220894235</v>
      </c>
      <c r="G22" s="6">
        <v>14.352087145470982</v>
      </c>
    </row>
    <row r="23" spans="1:7" x14ac:dyDescent="0.3">
      <c r="A23" s="15">
        <v>22</v>
      </c>
      <c r="B23" s="3" t="s">
        <v>14</v>
      </c>
      <c r="C23" s="4">
        <v>13.5</v>
      </c>
      <c r="D23" s="4">
        <v>11.3</v>
      </c>
      <c r="E23" s="5">
        <v>23.53</v>
      </c>
      <c r="F23" s="6">
        <v>-16.307198075378835</v>
      </c>
      <c r="G23" s="6">
        <v>14.258005181385647</v>
      </c>
    </row>
    <row r="24" spans="1:7" x14ac:dyDescent="0.3">
      <c r="A24" s="15">
        <v>23</v>
      </c>
      <c r="B24" s="3" t="s">
        <v>14</v>
      </c>
      <c r="C24" s="4">
        <v>13.5</v>
      </c>
      <c r="D24" s="4">
        <v>11.1</v>
      </c>
      <c r="E24" s="5">
        <v>20.95</v>
      </c>
      <c r="F24" s="6">
        <v>-15.995113940804217</v>
      </c>
      <c r="G24" s="6">
        <v>14.218303601029048</v>
      </c>
    </row>
    <row r="25" spans="1:7" x14ac:dyDescent="0.3">
      <c r="A25" s="15">
        <v>24</v>
      </c>
      <c r="B25" s="3" t="s">
        <v>14</v>
      </c>
      <c r="C25" s="4">
        <v>13.5</v>
      </c>
      <c r="D25" s="4">
        <v>12</v>
      </c>
      <c r="E25" s="5">
        <v>31.12</v>
      </c>
      <c r="F25" s="6">
        <v>-16.420612161086588</v>
      </c>
      <c r="G25" s="6">
        <v>14.248307291101492</v>
      </c>
    </row>
    <row r="26" spans="1:7" x14ac:dyDescent="0.3">
      <c r="A26" s="15">
        <v>25</v>
      </c>
      <c r="B26" s="3" t="s">
        <v>14</v>
      </c>
      <c r="C26" s="4">
        <v>13.6</v>
      </c>
      <c r="D26" s="4">
        <v>11.1</v>
      </c>
      <c r="E26" s="5">
        <v>22.05</v>
      </c>
      <c r="F26" s="6">
        <v>-16.303966739971475</v>
      </c>
      <c r="G26" s="6">
        <v>13.633676441630271</v>
      </c>
    </row>
    <row r="27" spans="1:7" x14ac:dyDescent="0.3">
      <c r="A27" s="15">
        <v>26</v>
      </c>
      <c r="B27" s="3" t="s">
        <v>14</v>
      </c>
      <c r="C27" s="4">
        <v>13.6</v>
      </c>
      <c r="D27" s="4">
        <v>11.5</v>
      </c>
      <c r="E27" s="5">
        <v>28.08</v>
      </c>
      <c r="F27" s="6">
        <v>-17.00189353379189</v>
      </c>
      <c r="G27" s="6">
        <v>14.105954653331976</v>
      </c>
    </row>
    <row r="28" spans="1:7" x14ac:dyDescent="0.3">
      <c r="A28" s="15">
        <v>27</v>
      </c>
      <c r="B28" s="3" t="s">
        <v>14</v>
      </c>
      <c r="C28" s="4">
        <v>13.7</v>
      </c>
      <c r="D28" s="4">
        <v>11.5</v>
      </c>
      <c r="E28" s="5">
        <v>22.56</v>
      </c>
      <c r="F28" s="6">
        <v>-16.823475350158269</v>
      </c>
      <c r="G28" s="6">
        <v>14.928267056452116</v>
      </c>
    </row>
    <row r="29" spans="1:7" x14ac:dyDescent="0.3">
      <c r="A29" s="15">
        <v>28</v>
      </c>
      <c r="B29" s="3" t="s">
        <v>14</v>
      </c>
      <c r="C29" s="4">
        <v>13.7</v>
      </c>
      <c r="D29" s="4">
        <v>11.8</v>
      </c>
      <c r="E29" s="5">
        <v>24.03</v>
      </c>
      <c r="F29" s="6">
        <v>-16.847228982804552</v>
      </c>
      <c r="G29" s="6">
        <v>14.463223444087792</v>
      </c>
    </row>
    <row r="30" spans="1:7" x14ac:dyDescent="0.3">
      <c r="A30" s="15">
        <v>29</v>
      </c>
      <c r="B30" s="3" t="s">
        <v>14</v>
      </c>
      <c r="C30" s="4">
        <v>13.8</v>
      </c>
      <c r="D30" s="4">
        <v>11.2</v>
      </c>
      <c r="E30" s="5">
        <v>21.03</v>
      </c>
      <c r="F30" s="6">
        <v>-14.968572045494399</v>
      </c>
      <c r="G30" s="6">
        <v>14.530482754407492</v>
      </c>
    </row>
    <row r="31" spans="1:7" x14ac:dyDescent="0.3">
      <c r="A31" s="15">
        <v>30</v>
      </c>
      <c r="B31" s="3" t="s">
        <v>14</v>
      </c>
      <c r="C31" s="4">
        <v>13.9</v>
      </c>
      <c r="D31" s="4">
        <v>11.6</v>
      </c>
      <c r="E31" s="5">
        <v>25.18</v>
      </c>
      <c r="F31" s="6">
        <v>-16.99006270044756</v>
      </c>
      <c r="G31" s="6">
        <v>13.559409391717292</v>
      </c>
    </row>
    <row r="32" spans="1:7" x14ac:dyDescent="0.3">
      <c r="A32" s="15">
        <v>31</v>
      </c>
      <c r="B32" s="3" t="s">
        <v>14</v>
      </c>
      <c r="C32" s="4">
        <v>13.9</v>
      </c>
      <c r="D32" s="4">
        <v>11.6</v>
      </c>
      <c r="E32" s="5">
        <v>23.99</v>
      </c>
      <c r="F32" s="6">
        <v>-16.886051842924353</v>
      </c>
      <c r="G32" s="6">
        <v>14.592327089766988</v>
      </c>
    </row>
    <row r="33" spans="1:7" x14ac:dyDescent="0.3">
      <c r="A33" s="15">
        <v>32</v>
      </c>
      <c r="B33" s="3" t="s">
        <v>14</v>
      </c>
      <c r="C33" s="4">
        <v>14</v>
      </c>
      <c r="D33" s="4">
        <v>11.8</v>
      </c>
      <c r="E33" s="5">
        <v>28.04</v>
      </c>
      <c r="F33" s="6">
        <v>-16.775028409551695</v>
      </c>
      <c r="G33" s="6">
        <v>14.37568823136437</v>
      </c>
    </row>
    <row r="34" spans="1:7" x14ac:dyDescent="0.3">
      <c r="A34" s="15">
        <v>33</v>
      </c>
      <c r="B34" s="3" t="s">
        <v>14</v>
      </c>
      <c r="C34" s="4">
        <v>14</v>
      </c>
      <c r="D34" s="4">
        <v>12</v>
      </c>
      <c r="E34" s="5">
        <v>23.95</v>
      </c>
      <c r="F34" s="6">
        <v>-16.781486396843846</v>
      </c>
      <c r="G34" s="6">
        <v>14.75315160275481</v>
      </c>
    </row>
    <row r="35" spans="1:7" x14ac:dyDescent="0.3">
      <c r="A35" s="15">
        <v>34</v>
      </c>
      <c r="B35" s="3" t="s">
        <v>14</v>
      </c>
      <c r="C35" s="4">
        <v>14.1</v>
      </c>
      <c r="D35" s="4">
        <v>11.6</v>
      </c>
      <c r="E35" s="5">
        <v>20.75</v>
      </c>
      <c r="F35" s="6">
        <v>-16.074339260778835</v>
      </c>
      <c r="G35" s="6">
        <v>14.145950462121748</v>
      </c>
    </row>
    <row r="36" spans="1:7" x14ac:dyDescent="0.3">
      <c r="A36" s="15">
        <v>35</v>
      </c>
      <c r="B36" s="3" t="s">
        <v>14</v>
      </c>
      <c r="C36" s="4">
        <v>14.1</v>
      </c>
      <c r="D36" s="4">
        <v>12.2</v>
      </c>
      <c r="E36" s="5">
        <v>31.48</v>
      </c>
      <c r="F36" s="6">
        <v>-16.335901580090461</v>
      </c>
      <c r="G36" s="6">
        <v>14.308173775956723</v>
      </c>
    </row>
    <row r="37" spans="1:7" x14ac:dyDescent="0.3">
      <c r="A37" s="15">
        <v>36</v>
      </c>
      <c r="B37" s="3" t="s">
        <v>14</v>
      </c>
      <c r="C37" s="4">
        <v>14.2</v>
      </c>
      <c r="D37" s="4">
        <v>11.7</v>
      </c>
      <c r="E37" s="5">
        <v>24.04</v>
      </c>
      <c r="F37" s="6">
        <v>-16.267310225649645</v>
      </c>
      <c r="G37" s="6">
        <v>13.973474981400891</v>
      </c>
    </row>
    <row r="38" spans="1:7" x14ac:dyDescent="0.3">
      <c r="A38" s="15">
        <v>37</v>
      </c>
      <c r="B38" s="3" t="s">
        <v>14</v>
      </c>
      <c r="C38" s="4">
        <v>14.2</v>
      </c>
      <c r="D38" s="4">
        <v>12.2</v>
      </c>
      <c r="E38" s="5">
        <v>27.51</v>
      </c>
      <c r="F38" s="6">
        <v>-16.431226007778687</v>
      </c>
      <c r="G38" s="6">
        <v>14.390189753798133</v>
      </c>
    </row>
    <row r="39" spans="1:7" x14ac:dyDescent="0.3">
      <c r="A39" s="15">
        <v>38</v>
      </c>
      <c r="B39" s="3" t="s">
        <v>14</v>
      </c>
      <c r="C39" s="4">
        <v>14.2</v>
      </c>
      <c r="D39" s="4">
        <v>11.7</v>
      </c>
      <c r="E39" s="5">
        <v>28.24</v>
      </c>
      <c r="F39" s="6">
        <v>-15.435735733849153</v>
      </c>
      <c r="G39" s="6">
        <v>14.153011990495123</v>
      </c>
    </row>
    <row r="40" spans="1:7" x14ac:dyDescent="0.3">
      <c r="A40" s="15">
        <v>39</v>
      </c>
      <c r="B40" s="3" t="s">
        <v>14</v>
      </c>
      <c r="C40" s="4">
        <v>14.3</v>
      </c>
      <c r="D40" s="4">
        <v>11.7</v>
      </c>
      <c r="E40" s="5">
        <v>28.32</v>
      </c>
      <c r="F40" s="6">
        <v>-16.89406534140381</v>
      </c>
      <c r="G40" s="6">
        <v>14.157049321124937</v>
      </c>
    </row>
    <row r="41" spans="1:7" x14ac:dyDescent="0.3">
      <c r="A41" s="15">
        <v>40</v>
      </c>
      <c r="B41" s="3" t="s">
        <v>14</v>
      </c>
      <c r="C41" s="4">
        <v>14.4</v>
      </c>
      <c r="D41" s="4">
        <v>11.7</v>
      </c>
      <c r="E41" s="5">
        <v>27.89</v>
      </c>
      <c r="F41" s="6">
        <v>-16.552946213036044</v>
      </c>
      <c r="G41" s="6">
        <v>13.683401433001174</v>
      </c>
    </row>
    <row r="42" spans="1:7" x14ac:dyDescent="0.3">
      <c r="A42" s="15">
        <v>41</v>
      </c>
      <c r="B42" s="3" t="s">
        <v>14</v>
      </c>
      <c r="C42" s="4">
        <v>14.4</v>
      </c>
      <c r="D42" s="4">
        <v>11.8</v>
      </c>
      <c r="E42" s="5">
        <v>23.58</v>
      </c>
      <c r="F42" s="6">
        <v>-16.270250802393416</v>
      </c>
      <c r="G42" s="6">
        <v>13.970520090885508</v>
      </c>
    </row>
    <row r="43" spans="1:7" x14ac:dyDescent="0.3">
      <c r="A43" s="15">
        <v>42</v>
      </c>
      <c r="B43" s="3" t="s">
        <v>14</v>
      </c>
      <c r="C43" s="4">
        <v>14.5</v>
      </c>
      <c r="D43" s="4">
        <v>11.9</v>
      </c>
      <c r="E43" s="5">
        <v>32.83</v>
      </c>
      <c r="F43" s="6">
        <v>-16.690911723966085</v>
      </c>
      <c r="G43" s="6">
        <v>13.724445449246447</v>
      </c>
    </row>
    <row r="44" spans="1:7" x14ac:dyDescent="0.3">
      <c r="A44" s="15">
        <v>43</v>
      </c>
      <c r="B44" s="3" t="s">
        <v>14</v>
      </c>
      <c r="C44" s="4">
        <v>14.6</v>
      </c>
      <c r="D44" s="4">
        <v>12.1</v>
      </c>
      <c r="E44" s="5">
        <v>32.31</v>
      </c>
      <c r="F44" s="6">
        <v>-15.169682859969559</v>
      </c>
      <c r="G44" s="6">
        <v>14.294736344731662</v>
      </c>
    </row>
    <row r="45" spans="1:7" x14ac:dyDescent="0.3">
      <c r="A45" s="15">
        <v>44</v>
      </c>
      <c r="B45" s="3" t="s">
        <v>14</v>
      </c>
      <c r="C45" s="4">
        <v>14.6</v>
      </c>
      <c r="D45" s="4">
        <v>12.3</v>
      </c>
      <c r="E45" s="5">
        <v>32.03</v>
      </c>
      <c r="F45" s="6">
        <v>-16.954605186515149</v>
      </c>
      <c r="G45" s="6">
        <v>14.356574699912805</v>
      </c>
    </row>
    <row r="46" spans="1:7" x14ac:dyDescent="0.3">
      <c r="A46" s="15">
        <v>45</v>
      </c>
      <c r="B46" s="3" t="s">
        <v>14</v>
      </c>
      <c r="C46" s="4">
        <v>14.6</v>
      </c>
      <c r="D46" s="4">
        <v>12.1</v>
      </c>
      <c r="E46" s="5">
        <v>31.28</v>
      </c>
      <c r="F46" s="6">
        <v>-17.234841724234951</v>
      </c>
      <c r="G46" s="6">
        <v>13.783742322418302</v>
      </c>
    </row>
    <row r="47" spans="1:7" x14ac:dyDescent="0.3">
      <c r="A47" s="15">
        <v>46</v>
      </c>
      <c r="B47" s="3" t="s">
        <v>14</v>
      </c>
      <c r="C47" s="4">
        <v>14.6</v>
      </c>
      <c r="D47" s="4">
        <v>12.3</v>
      </c>
      <c r="E47" s="5">
        <v>28.74</v>
      </c>
      <c r="F47" s="6">
        <v>-16.483590301107355</v>
      </c>
      <c r="G47" s="6">
        <v>14.475998333451479</v>
      </c>
    </row>
    <row r="48" spans="1:7" x14ac:dyDescent="0.3">
      <c r="A48" s="15">
        <v>47</v>
      </c>
      <c r="B48" s="3" t="s">
        <v>14</v>
      </c>
      <c r="C48" s="4">
        <v>14.7</v>
      </c>
      <c r="D48" s="4">
        <v>12</v>
      </c>
      <c r="E48" s="5">
        <v>29.12</v>
      </c>
      <c r="F48" s="6">
        <v>-16.882704485986054</v>
      </c>
      <c r="G48" s="6">
        <v>14.201444155142573</v>
      </c>
    </row>
    <row r="49" spans="1:7" x14ac:dyDescent="0.3">
      <c r="A49" s="15">
        <v>48</v>
      </c>
      <c r="B49" s="3" t="s">
        <v>14</v>
      </c>
      <c r="C49" s="4">
        <v>14.8</v>
      </c>
      <c r="D49" s="4">
        <v>12.2</v>
      </c>
      <c r="E49" s="5">
        <v>29.3</v>
      </c>
      <c r="F49" s="6">
        <v>-17.156592731236266</v>
      </c>
      <c r="G49" s="6">
        <v>14.369342672568175</v>
      </c>
    </row>
    <row r="50" spans="1:7" x14ac:dyDescent="0.3">
      <c r="A50" s="15">
        <v>49</v>
      </c>
      <c r="B50" s="3" t="s">
        <v>14</v>
      </c>
      <c r="C50" s="4">
        <v>14.9</v>
      </c>
      <c r="D50" s="4">
        <v>12</v>
      </c>
      <c r="E50" s="5">
        <v>34.54</v>
      </c>
      <c r="F50" s="6">
        <v>-16.66494782945016</v>
      </c>
      <c r="G50" s="6">
        <v>14.175891375088012</v>
      </c>
    </row>
    <row r="51" spans="1:7" x14ac:dyDescent="0.3">
      <c r="A51" s="15">
        <v>50</v>
      </c>
      <c r="B51" s="3" t="s">
        <v>14</v>
      </c>
      <c r="C51" s="4">
        <v>14.9</v>
      </c>
      <c r="D51" s="4">
        <v>12.3</v>
      </c>
      <c r="E51" s="5">
        <v>28.2</v>
      </c>
      <c r="F51" s="6">
        <v>-16.74920507787181</v>
      </c>
      <c r="G51" s="6">
        <v>14.321058661721509</v>
      </c>
    </row>
    <row r="52" spans="1:7" x14ac:dyDescent="0.3">
      <c r="A52" s="15">
        <v>51</v>
      </c>
      <c r="B52" s="3" t="s">
        <v>14</v>
      </c>
      <c r="C52" s="4">
        <v>14.9</v>
      </c>
      <c r="D52" s="4">
        <v>12.3</v>
      </c>
      <c r="E52" s="5">
        <v>26.46</v>
      </c>
      <c r="F52" s="6">
        <v>-16.464195119913818</v>
      </c>
      <c r="G52" s="6">
        <v>14.612375844279546</v>
      </c>
    </row>
    <row r="53" spans="1:7" x14ac:dyDescent="0.3">
      <c r="A53" s="15">
        <v>52</v>
      </c>
      <c r="B53" s="3" t="s">
        <v>14</v>
      </c>
      <c r="C53" s="4">
        <v>15</v>
      </c>
      <c r="D53" s="4">
        <v>12.3</v>
      </c>
      <c r="E53" s="5">
        <v>27.47</v>
      </c>
      <c r="F53" s="6">
        <v>-16.548142267972963</v>
      </c>
      <c r="G53" s="6">
        <v>14.281347106026576</v>
      </c>
    </row>
    <row r="54" spans="1:7" x14ac:dyDescent="0.3">
      <c r="A54" s="15">
        <v>53</v>
      </c>
      <c r="B54" s="3" t="s">
        <v>14</v>
      </c>
      <c r="C54" s="4">
        <v>15</v>
      </c>
      <c r="D54" s="4">
        <v>12.2</v>
      </c>
      <c r="E54" s="5">
        <v>27.08</v>
      </c>
      <c r="F54" s="6">
        <v>-16.588306937953547</v>
      </c>
      <c r="G54" s="6">
        <v>14.474100038092796</v>
      </c>
    </row>
    <row r="55" spans="1:7" x14ac:dyDescent="0.3">
      <c r="A55" s="15">
        <v>54</v>
      </c>
      <c r="B55" s="3" t="s">
        <v>14</v>
      </c>
      <c r="C55" s="4">
        <v>15</v>
      </c>
      <c r="D55" s="4">
        <v>13</v>
      </c>
      <c r="E55" s="5">
        <v>35.92</v>
      </c>
      <c r="F55" s="6">
        <v>-16.666300761744466</v>
      </c>
      <c r="G55" s="6">
        <v>13.869100918642907</v>
      </c>
    </row>
    <row r="56" spans="1:7" x14ac:dyDescent="0.3">
      <c r="A56" s="15">
        <v>55</v>
      </c>
      <c r="B56" s="3" t="s">
        <v>14</v>
      </c>
      <c r="C56" s="4">
        <v>15.1</v>
      </c>
      <c r="D56" s="4">
        <v>12.2</v>
      </c>
      <c r="E56" s="5">
        <v>29.13</v>
      </c>
      <c r="F56" s="6">
        <v>-16.87249655205769</v>
      </c>
      <c r="G56" s="6">
        <v>13.387105860410697</v>
      </c>
    </row>
    <row r="57" spans="1:7" x14ac:dyDescent="0.3">
      <c r="A57" s="15">
        <v>56</v>
      </c>
      <c r="B57" s="3" t="s">
        <v>14</v>
      </c>
      <c r="C57" s="4">
        <v>15.2</v>
      </c>
      <c r="D57" s="4">
        <v>13</v>
      </c>
      <c r="E57" s="5">
        <v>36.909999999999997</v>
      </c>
      <c r="F57" s="6">
        <v>-16.323142294520586</v>
      </c>
      <c r="G57" s="6">
        <v>14.250373787438431</v>
      </c>
    </row>
    <row r="58" spans="1:7" x14ac:dyDescent="0.3">
      <c r="A58" s="15">
        <v>57</v>
      </c>
      <c r="B58" s="3" t="s">
        <v>14</v>
      </c>
      <c r="C58" s="4">
        <v>15.4</v>
      </c>
      <c r="D58" s="4">
        <v>13.4</v>
      </c>
      <c r="E58" s="5">
        <v>41.23</v>
      </c>
      <c r="F58" s="6">
        <v>-16.415697529833515</v>
      </c>
      <c r="G58" s="6">
        <v>14.247054036941931</v>
      </c>
    </row>
    <row r="59" spans="1:7" x14ac:dyDescent="0.3">
      <c r="A59" s="15">
        <v>58</v>
      </c>
      <c r="B59" s="3" t="s">
        <v>14</v>
      </c>
      <c r="C59" s="4">
        <v>15.6</v>
      </c>
      <c r="D59" s="4">
        <v>13.3</v>
      </c>
      <c r="E59" s="5">
        <v>45.52</v>
      </c>
      <c r="F59" s="6">
        <v>-16.685334216611448</v>
      </c>
      <c r="G59" s="6">
        <v>13.897022855707153</v>
      </c>
    </row>
    <row r="60" spans="1:7" x14ac:dyDescent="0.3">
      <c r="A60" s="15">
        <v>59</v>
      </c>
      <c r="B60" s="3" t="s">
        <v>14</v>
      </c>
      <c r="C60" s="4">
        <v>16.2</v>
      </c>
      <c r="D60" s="4">
        <v>13.7</v>
      </c>
      <c r="E60" s="5">
        <v>48.84</v>
      </c>
      <c r="F60" s="6">
        <v>-15.153637523968143</v>
      </c>
      <c r="G60" s="6">
        <v>14.573955347032541</v>
      </c>
    </row>
    <row r="61" spans="1:7" x14ac:dyDescent="0.3">
      <c r="A61" s="15">
        <v>60</v>
      </c>
      <c r="B61" s="3" t="s">
        <v>14</v>
      </c>
      <c r="C61" s="4">
        <v>16.2</v>
      </c>
      <c r="D61" s="4">
        <v>13.5</v>
      </c>
      <c r="E61" s="5">
        <v>41.99</v>
      </c>
      <c r="F61" s="6">
        <v>-16.892984696665337</v>
      </c>
      <c r="G61" s="6">
        <v>14.075745237004389</v>
      </c>
    </row>
    <row r="62" spans="1:7" x14ac:dyDescent="0.3">
      <c r="A62" s="15">
        <v>61</v>
      </c>
      <c r="B62" s="3" t="s">
        <v>14</v>
      </c>
      <c r="C62" s="4">
        <v>16.5</v>
      </c>
      <c r="D62" s="4">
        <v>13.7</v>
      </c>
      <c r="E62" s="5">
        <v>47.94</v>
      </c>
      <c r="F62" s="6">
        <v>-16.269827547519377</v>
      </c>
      <c r="G62" s="6">
        <v>14.719706964372525</v>
      </c>
    </row>
    <row r="63" spans="1:7" x14ac:dyDescent="0.3">
      <c r="A63" s="15">
        <v>62</v>
      </c>
      <c r="B63" s="3" t="s">
        <v>14</v>
      </c>
      <c r="C63" s="4">
        <v>16.5</v>
      </c>
      <c r="D63" s="4">
        <v>14</v>
      </c>
      <c r="E63" s="5">
        <v>45.9</v>
      </c>
      <c r="F63" s="6">
        <v>-16.483427741369571</v>
      </c>
      <c r="G63" s="6">
        <v>13.967025976098224</v>
      </c>
    </row>
    <row r="64" spans="1:7" x14ac:dyDescent="0.3">
      <c r="A64" s="15">
        <v>63</v>
      </c>
      <c r="B64" s="3" t="s">
        <v>14</v>
      </c>
      <c r="C64" s="4">
        <v>16.5</v>
      </c>
      <c r="D64" s="4">
        <v>14.7</v>
      </c>
      <c r="E64" s="5">
        <v>56.12</v>
      </c>
      <c r="F64" s="6">
        <v>-16.779141614317929</v>
      </c>
      <c r="G64" s="6">
        <v>14.362244211732156</v>
      </c>
    </row>
    <row r="65" spans="1:7" x14ac:dyDescent="0.3">
      <c r="A65" s="15">
        <v>64</v>
      </c>
      <c r="B65" s="3" t="s">
        <v>14</v>
      </c>
      <c r="C65" s="4">
        <v>16.7</v>
      </c>
      <c r="D65" s="4">
        <v>14.2</v>
      </c>
      <c r="E65" s="5">
        <v>48.88</v>
      </c>
      <c r="F65" s="6">
        <v>-16.173397352492124</v>
      </c>
      <c r="G65" s="6">
        <v>14.640790247125057</v>
      </c>
    </row>
    <row r="66" spans="1:7" x14ac:dyDescent="0.3">
      <c r="A66" s="15">
        <v>65</v>
      </c>
      <c r="B66" s="3" t="s">
        <v>14</v>
      </c>
      <c r="C66" s="4">
        <v>16.7</v>
      </c>
      <c r="D66" s="4">
        <v>13.9</v>
      </c>
      <c r="E66" s="5">
        <v>63.26</v>
      </c>
      <c r="F66" s="6">
        <v>-16.543207976597362</v>
      </c>
      <c r="G66" s="6">
        <v>13.51567365444506</v>
      </c>
    </row>
    <row r="67" spans="1:7" x14ac:dyDescent="0.3">
      <c r="A67" s="15">
        <v>66</v>
      </c>
      <c r="B67" s="3" t="s">
        <v>14</v>
      </c>
      <c r="C67" s="4">
        <v>16.899999999999999</v>
      </c>
      <c r="D67" s="4">
        <v>14</v>
      </c>
      <c r="E67" s="5">
        <v>51.52</v>
      </c>
      <c r="F67" s="6">
        <v>-16.575047907111507</v>
      </c>
      <c r="G67" s="6">
        <v>14.34873576176332</v>
      </c>
    </row>
    <row r="68" spans="1:7" x14ac:dyDescent="0.3">
      <c r="A68" s="15">
        <v>67</v>
      </c>
      <c r="B68" s="3" t="s">
        <v>14</v>
      </c>
      <c r="C68" s="4">
        <v>16.899999999999999</v>
      </c>
      <c r="D68" s="4">
        <v>14.4</v>
      </c>
      <c r="E68" s="5">
        <v>46.34</v>
      </c>
      <c r="F68" s="6">
        <v>-16.321792264597068</v>
      </c>
      <c r="G68" s="6">
        <v>14.741578377272857</v>
      </c>
    </row>
    <row r="69" spans="1:7" x14ac:dyDescent="0.3">
      <c r="A69" s="15">
        <v>68</v>
      </c>
      <c r="B69" s="3" t="s">
        <v>14</v>
      </c>
      <c r="C69" s="4">
        <v>17</v>
      </c>
      <c r="D69" s="4">
        <v>14.1</v>
      </c>
      <c r="E69" s="5">
        <v>48.55</v>
      </c>
      <c r="F69" s="6">
        <v>-17.201500425363612</v>
      </c>
      <c r="G69" s="6">
        <v>13.318819532673221</v>
      </c>
    </row>
    <row r="70" spans="1:7" x14ac:dyDescent="0.3">
      <c r="A70" s="15">
        <v>69</v>
      </c>
      <c r="B70" s="3" t="s">
        <v>14</v>
      </c>
      <c r="C70" s="4">
        <v>17.100000000000001</v>
      </c>
      <c r="D70" s="4">
        <v>14.3</v>
      </c>
      <c r="E70" s="5">
        <v>51.77</v>
      </c>
      <c r="F70" s="6">
        <v>-16.656242075487327</v>
      </c>
      <c r="G70" s="6">
        <v>14.278531983868303</v>
      </c>
    </row>
    <row r="71" spans="1:7" x14ac:dyDescent="0.3">
      <c r="A71" s="15">
        <v>70</v>
      </c>
      <c r="B71" s="3" t="s">
        <v>14</v>
      </c>
      <c r="C71" s="4">
        <v>17.100000000000001</v>
      </c>
      <c r="D71" s="4">
        <v>14</v>
      </c>
      <c r="E71" s="5">
        <v>51.32</v>
      </c>
      <c r="F71" s="6">
        <v>-16.373743271455467</v>
      </c>
      <c r="G71" s="6">
        <v>14.045343473961358</v>
      </c>
    </row>
    <row r="72" spans="1:7" x14ac:dyDescent="0.3">
      <c r="A72" s="15">
        <v>71</v>
      </c>
      <c r="B72" s="3" t="s">
        <v>14</v>
      </c>
      <c r="C72" s="4">
        <v>17.2</v>
      </c>
      <c r="D72" s="4">
        <v>14.2</v>
      </c>
      <c r="E72" s="5">
        <v>49.75</v>
      </c>
      <c r="F72" s="6">
        <v>-16.442203279624866</v>
      </c>
      <c r="G72" s="6">
        <v>13.998938521443627</v>
      </c>
    </row>
    <row r="73" spans="1:7" x14ac:dyDescent="0.3">
      <c r="A73" s="15">
        <v>72</v>
      </c>
      <c r="B73" s="3" t="s">
        <v>14</v>
      </c>
      <c r="C73" s="4">
        <v>17.3</v>
      </c>
      <c r="D73" s="4">
        <v>14.2</v>
      </c>
      <c r="E73" s="5">
        <v>55.33</v>
      </c>
      <c r="F73" s="6">
        <v>-16.282501120328142</v>
      </c>
      <c r="G73" s="6">
        <v>14.256809066675702</v>
      </c>
    </row>
    <row r="74" spans="1:7" x14ac:dyDescent="0.3">
      <c r="A74" s="15">
        <v>73</v>
      </c>
      <c r="B74" s="3" t="s">
        <v>14</v>
      </c>
      <c r="C74" s="4">
        <v>17.7</v>
      </c>
      <c r="D74" s="4">
        <v>14.9</v>
      </c>
      <c r="E74" s="5">
        <v>57.87</v>
      </c>
      <c r="F74" s="6">
        <v>-16.277768965793136</v>
      </c>
      <c r="G74" s="6">
        <v>14.265859478832299</v>
      </c>
    </row>
    <row r="75" spans="1:7" x14ac:dyDescent="0.3">
      <c r="A75" s="15">
        <v>74</v>
      </c>
      <c r="B75" s="3" t="s">
        <v>14</v>
      </c>
      <c r="C75" s="4">
        <v>17.8</v>
      </c>
      <c r="D75" s="4">
        <v>15.2</v>
      </c>
      <c r="E75" s="5">
        <v>64.05</v>
      </c>
      <c r="F75" s="6">
        <v>-16.368941528886683</v>
      </c>
      <c r="G75" s="6">
        <v>14.106615692059288</v>
      </c>
    </row>
    <row r="76" spans="1:7" x14ac:dyDescent="0.3">
      <c r="A76" s="15">
        <v>75</v>
      </c>
      <c r="B76" s="3" t="s">
        <v>14</v>
      </c>
      <c r="C76" s="4">
        <v>17.8</v>
      </c>
      <c r="D76" s="4">
        <v>14.3</v>
      </c>
      <c r="E76" s="5">
        <v>55.95</v>
      </c>
      <c r="F76" s="6">
        <v>-16.031397017192472</v>
      </c>
      <c r="G76" s="6">
        <v>14.116457330148213</v>
      </c>
    </row>
    <row r="77" spans="1:7" x14ac:dyDescent="0.3">
      <c r="A77" s="15">
        <v>76</v>
      </c>
      <c r="B77" s="3" t="s">
        <v>14</v>
      </c>
      <c r="C77" s="4">
        <v>17.899999999999999</v>
      </c>
      <c r="D77" s="4">
        <v>14.9</v>
      </c>
      <c r="E77" s="5">
        <v>61.31</v>
      </c>
      <c r="F77" s="6">
        <v>-16.809904932994279</v>
      </c>
      <c r="G77" s="6">
        <v>13.962763348982055</v>
      </c>
    </row>
    <row r="78" spans="1:7" x14ac:dyDescent="0.3">
      <c r="A78" s="15">
        <v>77</v>
      </c>
      <c r="B78" s="3" t="s">
        <v>14</v>
      </c>
      <c r="C78" s="4">
        <v>18</v>
      </c>
      <c r="D78" s="4">
        <v>15.6</v>
      </c>
      <c r="E78" s="5">
        <v>77.03</v>
      </c>
      <c r="F78" s="6">
        <v>-16.80909189122659</v>
      </c>
      <c r="G78" s="6">
        <v>14.149266942975913</v>
      </c>
    </row>
    <row r="79" spans="1:7" x14ac:dyDescent="0.3">
      <c r="A79" s="15">
        <v>78</v>
      </c>
      <c r="B79" s="3" t="s">
        <v>14</v>
      </c>
      <c r="C79" s="4">
        <v>18</v>
      </c>
      <c r="D79" s="4">
        <v>15.4</v>
      </c>
      <c r="E79" s="5">
        <v>62.15</v>
      </c>
      <c r="F79" s="6">
        <v>-16.347635144632555</v>
      </c>
      <c r="G79" s="6">
        <v>14.094351228715052</v>
      </c>
    </row>
    <row r="80" spans="1:7" x14ac:dyDescent="0.3">
      <c r="A80" s="15">
        <v>79</v>
      </c>
      <c r="B80" s="3" t="s">
        <v>14</v>
      </c>
      <c r="C80" s="4">
        <v>18</v>
      </c>
      <c r="D80" s="4">
        <v>15</v>
      </c>
      <c r="E80" s="5">
        <v>64.05</v>
      </c>
      <c r="F80" s="6">
        <v>-16.544646411481899</v>
      </c>
      <c r="G80" s="6">
        <v>13.985837716892213</v>
      </c>
    </row>
    <row r="81" spans="1:7" x14ac:dyDescent="0.3">
      <c r="A81" s="15">
        <v>80</v>
      </c>
      <c r="B81" s="3" t="s">
        <v>14</v>
      </c>
      <c r="C81" s="4">
        <v>18.100000000000001</v>
      </c>
      <c r="D81" s="4">
        <v>15.2</v>
      </c>
      <c r="E81" s="5">
        <v>63.31</v>
      </c>
      <c r="F81" s="6">
        <v>-16.469315968690946</v>
      </c>
      <c r="G81" s="6">
        <v>14.117056535262851</v>
      </c>
    </row>
    <row r="82" spans="1:7" x14ac:dyDescent="0.3">
      <c r="A82" s="15">
        <v>81</v>
      </c>
      <c r="B82" s="3" t="s">
        <v>14</v>
      </c>
      <c r="C82" s="4">
        <v>18.100000000000001</v>
      </c>
      <c r="D82" s="4">
        <v>15.2</v>
      </c>
      <c r="E82" s="5">
        <v>69.64</v>
      </c>
      <c r="F82" s="6">
        <v>-16.3862303017982</v>
      </c>
      <c r="G82" s="6">
        <v>14.257218114606118</v>
      </c>
    </row>
    <row r="83" spans="1:7" x14ac:dyDescent="0.3">
      <c r="A83" s="15">
        <v>82</v>
      </c>
      <c r="B83" s="3" t="s">
        <v>14</v>
      </c>
      <c r="C83" s="4">
        <v>18.100000000000001</v>
      </c>
      <c r="D83" s="4">
        <v>15</v>
      </c>
      <c r="E83" s="5">
        <v>65.790000000000006</v>
      </c>
      <c r="F83" s="6">
        <v>-16.207562717695744</v>
      </c>
      <c r="G83" s="6">
        <v>13.932710668416171</v>
      </c>
    </row>
    <row r="84" spans="1:7" x14ac:dyDescent="0.3">
      <c r="A84" s="15">
        <v>83</v>
      </c>
      <c r="B84" s="3" t="s">
        <v>14</v>
      </c>
      <c r="C84" s="4">
        <v>18.100000000000001</v>
      </c>
      <c r="D84" s="4">
        <v>15.4</v>
      </c>
      <c r="E84" s="5">
        <v>58.57</v>
      </c>
      <c r="F84" s="6">
        <v>-16.479344980481979</v>
      </c>
      <c r="G84" s="6">
        <v>14.253428388496969</v>
      </c>
    </row>
    <row r="85" spans="1:7" x14ac:dyDescent="0.3">
      <c r="A85" s="15">
        <v>84</v>
      </c>
      <c r="B85" s="3" t="s">
        <v>14</v>
      </c>
      <c r="C85" s="4">
        <v>18.2</v>
      </c>
      <c r="D85" s="4">
        <v>15.2</v>
      </c>
      <c r="E85" s="5">
        <v>71.81</v>
      </c>
      <c r="F85" s="6">
        <v>-16.620930513332578</v>
      </c>
      <c r="G85" s="6">
        <v>13.977235486691608</v>
      </c>
    </row>
    <row r="86" spans="1:7" x14ac:dyDescent="0.3">
      <c r="A86" s="15">
        <v>85</v>
      </c>
      <c r="B86" s="3" t="s">
        <v>14</v>
      </c>
      <c r="C86" s="4">
        <v>18.2</v>
      </c>
      <c r="D86" s="4">
        <v>15.7</v>
      </c>
      <c r="E86" s="5">
        <v>77.25</v>
      </c>
      <c r="F86" s="6">
        <v>-16.392732955965883</v>
      </c>
      <c r="G86" s="6">
        <v>14.254944843333561</v>
      </c>
    </row>
    <row r="87" spans="1:7" x14ac:dyDescent="0.3">
      <c r="A87" s="15">
        <v>86</v>
      </c>
      <c r="B87" s="3" t="s">
        <v>14</v>
      </c>
      <c r="C87" s="4">
        <v>18.3</v>
      </c>
      <c r="D87" s="4">
        <v>15.4</v>
      </c>
      <c r="E87" s="5">
        <v>71.459999999999994</v>
      </c>
      <c r="F87" s="6">
        <v>-16.36409858116572</v>
      </c>
      <c r="G87" s="6">
        <v>14.157203870644786</v>
      </c>
    </row>
    <row r="88" spans="1:7" x14ac:dyDescent="0.3">
      <c r="A88" s="15">
        <v>87</v>
      </c>
      <c r="B88" s="3" t="s">
        <v>14</v>
      </c>
      <c r="C88" s="4">
        <v>18.3</v>
      </c>
      <c r="D88" s="4">
        <v>15</v>
      </c>
      <c r="E88" s="5">
        <v>67.66</v>
      </c>
      <c r="F88" s="6">
        <v>-16.304631624223799</v>
      </c>
      <c r="G88" s="6">
        <v>14.356367837152328</v>
      </c>
    </row>
    <row r="89" spans="1:7" x14ac:dyDescent="0.3">
      <c r="A89" s="15">
        <v>88</v>
      </c>
      <c r="B89" s="3" t="s">
        <v>14</v>
      </c>
      <c r="C89" s="4">
        <v>18.399999999999999</v>
      </c>
      <c r="D89" s="4">
        <v>15.6</v>
      </c>
      <c r="E89" s="5">
        <v>64.67</v>
      </c>
      <c r="F89" s="6">
        <v>-16.060131996820324</v>
      </c>
      <c r="G89" s="6">
        <v>14.010738318733118</v>
      </c>
    </row>
    <row r="90" spans="1:7" x14ac:dyDescent="0.3">
      <c r="A90" s="15">
        <v>89</v>
      </c>
      <c r="B90" s="3" t="s">
        <v>14</v>
      </c>
      <c r="C90" s="4">
        <v>18.5</v>
      </c>
      <c r="D90" s="4">
        <v>15.7</v>
      </c>
      <c r="E90" s="5">
        <v>69.47</v>
      </c>
      <c r="F90" s="6">
        <v>-16.922492311289506</v>
      </c>
      <c r="G90" s="6">
        <v>13.590972558350289</v>
      </c>
    </row>
    <row r="91" spans="1:7" x14ac:dyDescent="0.3">
      <c r="A91" s="15">
        <v>90</v>
      </c>
      <c r="B91" s="3" t="s">
        <v>14</v>
      </c>
      <c r="C91" s="4">
        <v>18.600000000000001</v>
      </c>
      <c r="D91" s="4">
        <v>15.5</v>
      </c>
      <c r="E91" s="5">
        <v>72.09</v>
      </c>
      <c r="F91" s="6">
        <v>-16.211792786118728</v>
      </c>
      <c r="G91" s="6">
        <v>13.868658295494329</v>
      </c>
    </row>
    <row r="92" spans="1:7" x14ac:dyDescent="0.3">
      <c r="A92" s="15">
        <v>91</v>
      </c>
      <c r="B92" s="3" t="s">
        <v>14</v>
      </c>
      <c r="C92" s="4">
        <v>18.600000000000001</v>
      </c>
      <c r="D92" s="4">
        <v>15.6</v>
      </c>
      <c r="E92" s="5">
        <v>71.36</v>
      </c>
      <c r="F92" s="6">
        <v>-17.0390747277267</v>
      </c>
      <c r="G92" s="6">
        <v>14.192678410801518</v>
      </c>
    </row>
    <row r="93" spans="1:7" x14ac:dyDescent="0.3">
      <c r="A93" s="15">
        <v>92</v>
      </c>
      <c r="B93" s="3" t="s">
        <v>14</v>
      </c>
      <c r="C93" s="4">
        <v>18.600000000000001</v>
      </c>
      <c r="D93" s="4">
        <v>15.9</v>
      </c>
      <c r="E93" s="5">
        <v>77.95</v>
      </c>
      <c r="F93" s="6">
        <v>-16.042554964148636</v>
      </c>
      <c r="G93" s="6">
        <v>14.505952147471302</v>
      </c>
    </row>
    <row r="94" spans="1:7" x14ac:dyDescent="0.3">
      <c r="A94" s="15">
        <v>93</v>
      </c>
      <c r="B94" s="3" t="s">
        <v>14</v>
      </c>
      <c r="C94" s="4">
        <v>18.7</v>
      </c>
      <c r="D94" s="4">
        <v>15.9</v>
      </c>
      <c r="E94" s="5">
        <v>76.319999999999993</v>
      </c>
      <c r="F94" s="6">
        <v>-16.541727756526402</v>
      </c>
      <c r="G94" s="6">
        <v>14.32172309938573</v>
      </c>
    </row>
    <row r="95" spans="1:7" x14ac:dyDescent="0.3">
      <c r="A95" s="15">
        <v>94</v>
      </c>
      <c r="B95" s="3" t="s">
        <v>14</v>
      </c>
      <c r="C95" s="4">
        <v>18.8</v>
      </c>
      <c r="D95" s="4">
        <v>16</v>
      </c>
      <c r="E95" s="5">
        <v>79.3</v>
      </c>
      <c r="F95" s="6">
        <v>-16.224506508971892</v>
      </c>
      <c r="G95" s="6">
        <v>14.431947932690203</v>
      </c>
    </row>
    <row r="96" spans="1:7" x14ac:dyDescent="0.3">
      <c r="A96" s="15">
        <v>95</v>
      </c>
      <c r="B96" s="3" t="s">
        <v>14</v>
      </c>
      <c r="C96" s="4">
        <v>18.8</v>
      </c>
      <c r="D96" s="4">
        <v>16</v>
      </c>
      <c r="E96" s="5">
        <v>73.930000000000007</v>
      </c>
      <c r="F96" s="6">
        <v>-16.67659397208665</v>
      </c>
      <c r="G96" s="6">
        <v>13.885846128266488</v>
      </c>
    </row>
    <row r="97" spans="1:7" x14ac:dyDescent="0.3">
      <c r="A97" s="15">
        <v>96</v>
      </c>
      <c r="B97" s="3" t="s">
        <v>14</v>
      </c>
      <c r="C97" s="4">
        <v>18.8</v>
      </c>
      <c r="D97" s="4">
        <v>15.8</v>
      </c>
      <c r="E97" s="5">
        <v>71.349999999999994</v>
      </c>
      <c r="F97" s="6">
        <v>-16.369081007244102</v>
      </c>
      <c r="G97" s="6">
        <v>14.16876803738254</v>
      </c>
    </row>
    <row r="98" spans="1:7" x14ac:dyDescent="0.3">
      <c r="A98" s="15">
        <v>97</v>
      </c>
      <c r="B98" s="3" t="s">
        <v>14</v>
      </c>
      <c r="C98" s="4">
        <v>19</v>
      </c>
      <c r="D98" s="4">
        <v>16.2</v>
      </c>
      <c r="E98" s="5">
        <v>72.650000000000006</v>
      </c>
      <c r="F98" s="6">
        <v>-16.874713151107112</v>
      </c>
      <c r="G98" s="6">
        <v>13.990627847840553</v>
      </c>
    </row>
    <row r="99" spans="1:7" x14ac:dyDescent="0.3">
      <c r="A99" s="15">
        <v>98</v>
      </c>
      <c r="B99" s="3" t="s">
        <v>14</v>
      </c>
      <c r="C99" s="4">
        <v>19</v>
      </c>
      <c r="D99" s="4">
        <v>16.100000000000001</v>
      </c>
      <c r="E99" s="5">
        <v>78.599999999999994</v>
      </c>
      <c r="F99" s="6">
        <v>-17.482382965956166</v>
      </c>
      <c r="G99" s="6">
        <v>14.245034899088571</v>
      </c>
    </row>
    <row r="100" spans="1:7" x14ac:dyDescent="0.3">
      <c r="A100" s="15">
        <v>99</v>
      </c>
      <c r="B100" s="3" t="s">
        <v>14</v>
      </c>
      <c r="C100" s="4">
        <v>19.100000000000001</v>
      </c>
      <c r="D100" s="4">
        <v>16</v>
      </c>
      <c r="E100" s="5">
        <v>67.89</v>
      </c>
      <c r="F100" s="6">
        <v>-16.962466058025427</v>
      </c>
      <c r="G100" s="6">
        <v>13.550285114414695</v>
      </c>
    </row>
    <row r="101" spans="1:7" x14ac:dyDescent="0.3">
      <c r="A101" s="15">
        <v>100</v>
      </c>
      <c r="B101" s="3" t="s">
        <v>14</v>
      </c>
      <c r="C101" s="4">
        <v>19.100000000000001</v>
      </c>
      <c r="D101" s="4">
        <v>15.9</v>
      </c>
      <c r="E101" s="5">
        <v>74.430000000000007</v>
      </c>
      <c r="F101" s="6">
        <v>-16.908551423342246</v>
      </c>
      <c r="G101" s="6">
        <v>14.187292183665434</v>
      </c>
    </row>
    <row r="102" spans="1:7" x14ac:dyDescent="0.3">
      <c r="A102" s="15">
        <v>101</v>
      </c>
      <c r="B102" s="3" t="s">
        <v>14</v>
      </c>
      <c r="C102" s="4">
        <v>19.100000000000001</v>
      </c>
      <c r="D102" s="4">
        <v>16</v>
      </c>
      <c r="E102" s="5">
        <v>95.51</v>
      </c>
      <c r="F102" s="6">
        <v>-16.867166587544947</v>
      </c>
      <c r="G102" s="6">
        <v>14.543226849077495</v>
      </c>
    </row>
    <row r="103" spans="1:7" x14ac:dyDescent="0.3">
      <c r="A103" s="15">
        <v>102</v>
      </c>
      <c r="B103" s="3" t="s">
        <v>14</v>
      </c>
      <c r="C103" s="4">
        <v>19.2</v>
      </c>
      <c r="D103" s="4">
        <v>16.2</v>
      </c>
      <c r="E103" s="5">
        <v>89.53</v>
      </c>
      <c r="F103" s="6">
        <v>-16.631546924666395</v>
      </c>
      <c r="G103" s="6">
        <v>13.978844754243713</v>
      </c>
    </row>
    <row r="104" spans="1:7" x14ac:dyDescent="0.3">
      <c r="A104" s="15">
        <v>103</v>
      </c>
      <c r="B104" s="3" t="s">
        <v>14</v>
      </c>
      <c r="C104" s="4">
        <v>19.399999999999999</v>
      </c>
      <c r="D104" s="4">
        <v>16.3</v>
      </c>
      <c r="E104" s="5">
        <v>82.85</v>
      </c>
      <c r="F104" s="6">
        <v>-16.45701752874551</v>
      </c>
      <c r="G104" s="6">
        <v>14.248427061970492</v>
      </c>
    </row>
    <row r="105" spans="1:7" x14ac:dyDescent="0.3">
      <c r="A105" s="15">
        <v>104</v>
      </c>
      <c r="B105" s="3" t="s">
        <v>14</v>
      </c>
      <c r="C105" s="4">
        <v>19.399999999999999</v>
      </c>
      <c r="D105" s="4">
        <v>16.5</v>
      </c>
      <c r="E105" s="5">
        <v>87.31</v>
      </c>
      <c r="F105" s="6">
        <v>-16.645484345981899</v>
      </c>
      <c r="G105" s="6">
        <v>14.630042390447517</v>
      </c>
    </row>
    <row r="106" spans="1:7" x14ac:dyDescent="0.3">
      <c r="A106" s="15">
        <v>105</v>
      </c>
      <c r="B106" s="3" t="s">
        <v>14</v>
      </c>
      <c r="C106" s="4">
        <v>19.5</v>
      </c>
      <c r="D106" s="4">
        <v>16.600000000000001</v>
      </c>
      <c r="E106" s="5">
        <v>89.82</v>
      </c>
      <c r="F106" s="6">
        <v>-16.498360104074017</v>
      </c>
      <c r="G106" s="6">
        <v>14.322466721360394</v>
      </c>
    </row>
    <row r="107" spans="1:7" x14ac:dyDescent="0.3">
      <c r="A107" s="15">
        <v>106</v>
      </c>
      <c r="B107" s="3" t="s">
        <v>14</v>
      </c>
      <c r="C107" s="4">
        <v>19.5</v>
      </c>
      <c r="D107" s="4">
        <v>16.5</v>
      </c>
      <c r="E107" s="5">
        <v>74.739999999999995</v>
      </c>
      <c r="F107" s="6">
        <v>-16.57181631827298</v>
      </c>
      <c r="G107" s="6">
        <v>13.940839761577895</v>
      </c>
    </row>
    <row r="108" spans="1:7" x14ac:dyDescent="0.3">
      <c r="A108" s="15">
        <v>107</v>
      </c>
      <c r="B108" s="3" t="s">
        <v>14</v>
      </c>
      <c r="C108" s="4">
        <v>19.5</v>
      </c>
      <c r="D108" s="4">
        <v>16.5</v>
      </c>
      <c r="E108" s="5">
        <v>94.22</v>
      </c>
      <c r="F108" s="6">
        <v>-16.30758082778183</v>
      </c>
      <c r="G108" s="6">
        <v>14.77708777746467</v>
      </c>
    </row>
    <row r="109" spans="1:7" x14ac:dyDescent="0.3">
      <c r="A109" s="15">
        <v>108</v>
      </c>
      <c r="B109" s="3" t="s">
        <v>14</v>
      </c>
      <c r="C109" s="4">
        <v>19.5</v>
      </c>
      <c r="D109" s="4">
        <v>16.600000000000001</v>
      </c>
      <c r="E109" s="5">
        <v>89.34</v>
      </c>
      <c r="F109" s="6">
        <v>-16.51714323868547</v>
      </c>
      <c r="G109" s="6">
        <v>14.371984851097253</v>
      </c>
    </row>
    <row r="110" spans="1:7" x14ac:dyDescent="0.3">
      <c r="A110" s="15">
        <v>109</v>
      </c>
      <c r="B110" s="3" t="s">
        <v>14</v>
      </c>
      <c r="C110" s="4">
        <v>19.5</v>
      </c>
      <c r="D110" s="4">
        <v>16.5</v>
      </c>
      <c r="E110" s="5">
        <v>93.36</v>
      </c>
      <c r="F110" s="6">
        <v>-17.097464262494366</v>
      </c>
      <c r="G110" s="6">
        <v>14.165118746634509</v>
      </c>
    </row>
    <row r="111" spans="1:7" x14ac:dyDescent="0.3">
      <c r="A111" s="15">
        <v>110</v>
      </c>
      <c r="B111" s="3" t="s">
        <v>14</v>
      </c>
      <c r="C111" s="4">
        <v>19.5</v>
      </c>
      <c r="D111" s="4">
        <v>16.399999999999999</v>
      </c>
      <c r="E111" s="5">
        <v>82.87</v>
      </c>
      <c r="F111" s="6">
        <v>-16.382906532098506</v>
      </c>
      <c r="G111" s="6">
        <v>14.251522536295358</v>
      </c>
    </row>
    <row r="112" spans="1:7" x14ac:dyDescent="0.3">
      <c r="A112" s="15">
        <v>111</v>
      </c>
      <c r="B112" s="3" t="s">
        <v>14</v>
      </c>
      <c r="C112" s="4">
        <v>19.5</v>
      </c>
      <c r="D112" s="4">
        <v>16.399999999999999</v>
      </c>
      <c r="E112" s="5">
        <v>72.3</v>
      </c>
      <c r="F112" s="6">
        <v>-16.318719421020699</v>
      </c>
      <c r="G112" s="6">
        <v>14.168578879032667</v>
      </c>
    </row>
    <row r="113" spans="1:7" x14ac:dyDescent="0.3">
      <c r="A113" s="15">
        <v>112</v>
      </c>
      <c r="B113" s="3" t="s">
        <v>14</v>
      </c>
      <c r="C113" s="4">
        <v>19.600000000000001</v>
      </c>
      <c r="D113" s="4">
        <v>16.5</v>
      </c>
      <c r="E113" s="5">
        <v>78.13</v>
      </c>
      <c r="F113" s="6">
        <v>-15.808822984937576</v>
      </c>
      <c r="G113" s="6">
        <v>13.686262308307828</v>
      </c>
    </row>
    <row r="114" spans="1:7" x14ac:dyDescent="0.3">
      <c r="A114" s="15">
        <v>113</v>
      </c>
      <c r="B114" s="3" t="s">
        <v>14</v>
      </c>
      <c r="C114" s="4">
        <v>19.899999999999999</v>
      </c>
      <c r="D114" s="4">
        <v>16.8</v>
      </c>
      <c r="E114" s="5">
        <v>88.37</v>
      </c>
      <c r="F114" s="6">
        <v>-16.380794859373935</v>
      </c>
      <c r="G114" s="6">
        <v>14.065269653548818</v>
      </c>
    </row>
    <row r="115" spans="1:7" x14ac:dyDescent="0.3">
      <c r="A115" s="15">
        <v>114</v>
      </c>
      <c r="B115" s="3" t="s">
        <v>14</v>
      </c>
      <c r="C115" s="4">
        <v>20</v>
      </c>
      <c r="D115" s="4">
        <v>16.8</v>
      </c>
      <c r="E115" s="5">
        <v>88.34</v>
      </c>
      <c r="F115" s="6">
        <v>-16.668016290148469</v>
      </c>
      <c r="G115" s="6">
        <v>13.990221934226277</v>
      </c>
    </row>
    <row r="116" spans="1:7" x14ac:dyDescent="0.3">
      <c r="A116" s="15">
        <v>115</v>
      </c>
      <c r="B116" s="3" t="s">
        <v>14</v>
      </c>
      <c r="C116" s="4">
        <v>20</v>
      </c>
      <c r="D116" s="4">
        <v>16.7</v>
      </c>
      <c r="E116" s="5">
        <v>81.62</v>
      </c>
      <c r="F116" s="6">
        <v>-16.411178412109706</v>
      </c>
      <c r="G116" s="6">
        <v>13.988533317286889</v>
      </c>
    </row>
    <row r="117" spans="1:7" x14ac:dyDescent="0.3">
      <c r="A117" s="15">
        <v>116</v>
      </c>
      <c r="B117" s="3" t="s">
        <v>14</v>
      </c>
      <c r="C117" s="4">
        <v>20</v>
      </c>
      <c r="D117" s="4">
        <v>16.899999999999999</v>
      </c>
      <c r="E117" s="5">
        <v>84.92</v>
      </c>
      <c r="F117" s="6">
        <v>-16.126658074027688</v>
      </c>
      <c r="G117" s="6">
        <v>14.202947760874718</v>
      </c>
    </row>
    <row r="118" spans="1:7" x14ac:dyDescent="0.3">
      <c r="A118" s="15">
        <v>117</v>
      </c>
      <c r="B118" s="3" t="s">
        <v>14</v>
      </c>
      <c r="C118" s="4">
        <v>20</v>
      </c>
      <c r="D118" s="4">
        <v>16.8</v>
      </c>
      <c r="E118" s="5">
        <v>95.19</v>
      </c>
      <c r="F118" s="6">
        <v>-15.940402906651773</v>
      </c>
      <c r="G118" s="6">
        <v>14.88257067694132</v>
      </c>
    </row>
    <row r="119" spans="1:7" x14ac:dyDescent="0.3">
      <c r="A119" s="15">
        <v>118</v>
      </c>
      <c r="B119" s="3" t="s">
        <v>14</v>
      </c>
      <c r="C119" s="4">
        <v>20</v>
      </c>
      <c r="D119" s="4">
        <v>16.5</v>
      </c>
      <c r="E119" s="5">
        <v>101.3</v>
      </c>
      <c r="F119" s="6">
        <v>-17.520856798609042</v>
      </c>
      <c r="G119" s="6">
        <v>14.441328281866062</v>
      </c>
    </row>
    <row r="120" spans="1:7" x14ac:dyDescent="0.3">
      <c r="A120" s="15">
        <v>119</v>
      </c>
      <c r="B120" s="3" t="s">
        <v>14</v>
      </c>
      <c r="C120" s="4">
        <v>20.100000000000001</v>
      </c>
      <c r="D120" s="4">
        <v>17</v>
      </c>
      <c r="E120" s="5">
        <v>98.05</v>
      </c>
      <c r="F120" s="6">
        <v>-16.69277363439592</v>
      </c>
      <c r="G120" s="6">
        <v>14.937369892183971</v>
      </c>
    </row>
    <row r="121" spans="1:7" x14ac:dyDescent="0.3">
      <c r="A121" s="15">
        <v>120</v>
      </c>
      <c r="B121" s="3" t="s">
        <v>14</v>
      </c>
      <c r="C121" s="4">
        <v>20.2</v>
      </c>
      <c r="D121" s="4">
        <v>16.8</v>
      </c>
      <c r="E121" s="5">
        <v>99.85</v>
      </c>
      <c r="F121" s="6">
        <v>-16.538573369524133</v>
      </c>
      <c r="G121" s="6">
        <v>14.48037324655771</v>
      </c>
    </row>
    <row r="122" spans="1:7" x14ac:dyDescent="0.3">
      <c r="A122" s="15">
        <v>121</v>
      </c>
      <c r="B122" s="3" t="s">
        <v>14</v>
      </c>
      <c r="C122" s="4">
        <v>20.2</v>
      </c>
      <c r="D122" s="4">
        <v>16.5</v>
      </c>
      <c r="E122" s="5">
        <v>101.13</v>
      </c>
      <c r="F122" s="6">
        <v>-16.422528111379009</v>
      </c>
      <c r="G122" s="6">
        <v>14.747994605416537</v>
      </c>
    </row>
    <row r="123" spans="1:7" x14ac:dyDescent="0.3">
      <c r="A123" s="15">
        <v>122</v>
      </c>
      <c r="B123" s="3" t="s">
        <v>14</v>
      </c>
      <c r="C123" s="4">
        <v>20.3</v>
      </c>
      <c r="D123" s="4">
        <v>16.899999999999999</v>
      </c>
      <c r="E123" s="5">
        <v>90.26</v>
      </c>
      <c r="F123" s="6">
        <v>-16.495048851126292</v>
      </c>
      <c r="G123" s="6">
        <v>14.357190885127435</v>
      </c>
    </row>
    <row r="124" spans="1:7" x14ac:dyDescent="0.3">
      <c r="A124" s="15">
        <v>123</v>
      </c>
      <c r="B124" s="3" t="s">
        <v>14</v>
      </c>
      <c r="C124" s="4">
        <v>20.399999999999999</v>
      </c>
      <c r="D124" s="4">
        <v>17</v>
      </c>
      <c r="E124" s="5">
        <v>102.13</v>
      </c>
      <c r="F124" s="6">
        <v>-16.719433443732832</v>
      </c>
      <c r="G124" s="6">
        <v>14.501553757435559</v>
      </c>
    </row>
    <row r="125" spans="1:7" x14ac:dyDescent="0.3">
      <c r="A125" s="15">
        <v>124</v>
      </c>
      <c r="B125" s="3" t="s">
        <v>14</v>
      </c>
      <c r="C125" s="4">
        <v>20.5</v>
      </c>
      <c r="D125" s="4">
        <v>17.2</v>
      </c>
      <c r="E125" s="5">
        <v>82.37</v>
      </c>
      <c r="F125" s="6">
        <v>-16.073153715552401</v>
      </c>
      <c r="G125" s="6">
        <v>14.841606227669502</v>
      </c>
    </row>
    <row r="126" spans="1:7" x14ac:dyDescent="0.3">
      <c r="A126" s="15">
        <v>125</v>
      </c>
      <c r="B126" s="3" t="s">
        <v>14</v>
      </c>
      <c r="C126" s="4">
        <v>20.5</v>
      </c>
      <c r="D126" s="4">
        <v>17.7</v>
      </c>
      <c r="E126" s="5">
        <v>101.59</v>
      </c>
      <c r="F126" s="6">
        <v>-16.548614614607882</v>
      </c>
      <c r="G126" s="6">
        <v>14.266642972842858</v>
      </c>
    </row>
    <row r="127" spans="1:7" x14ac:dyDescent="0.3">
      <c r="A127" s="15">
        <v>126</v>
      </c>
      <c r="B127" s="3" t="s">
        <v>14</v>
      </c>
      <c r="C127" s="4">
        <v>20.5</v>
      </c>
      <c r="D127" s="4">
        <v>17.399999999999999</v>
      </c>
      <c r="E127" s="5">
        <v>114.61</v>
      </c>
      <c r="F127" s="6">
        <v>-16.598199098871834</v>
      </c>
      <c r="G127" s="6">
        <v>14.819148783304037</v>
      </c>
    </row>
    <row r="128" spans="1:7" x14ac:dyDescent="0.3">
      <c r="A128" s="15">
        <v>127</v>
      </c>
      <c r="B128" s="3" t="s">
        <v>14</v>
      </c>
      <c r="C128" s="4">
        <v>20.5</v>
      </c>
      <c r="D128" s="4">
        <v>17</v>
      </c>
      <c r="E128" s="5">
        <v>114.3</v>
      </c>
      <c r="F128" s="6">
        <v>-16.379210236876496</v>
      </c>
      <c r="G128" s="6">
        <v>14.60250011438502</v>
      </c>
    </row>
    <row r="129" spans="1:7" x14ac:dyDescent="0.3">
      <c r="A129" s="15">
        <v>128</v>
      </c>
      <c r="B129" s="3" t="s">
        <v>14</v>
      </c>
      <c r="C129" s="4">
        <v>20.6</v>
      </c>
      <c r="D129" s="4">
        <v>16.899999999999999</v>
      </c>
      <c r="E129" s="5">
        <v>106.37</v>
      </c>
      <c r="F129" s="6">
        <v>-16.544468799408072</v>
      </c>
      <c r="G129" s="6">
        <v>14.548862387305794</v>
      </c>
    </row>
    <row r="130" spans="1:7" x14ac:dyDescent="0.3">
      <c r="A130" s="15">
        <v>129</v>
      </c>
      <c r="B130" s="3" t="s">
        <v>14</v>
      </c>
      <c r="C130" s="4">
        <v>20.9</v>
      </c>
      <c r="D130" s="4">
        <v>17.5</v>
      </c>
      <c r="E130" s="5">
        <v>116.18</v>
      </c>
      <c r="F130" s="6">
        <v>-16.402293183866099</v>
      </c>
      <c r="G130" s="6">
        <v>14.621768486030806</v>
      </c>
    </row>
    <row r="131" spans="1:7" x14ac:dyDescent="0.3">
      <c r="A131" s="15">
        <v>130</v>
      </c>
      <c r="B131" s="3" t="s">
        <v>14</v>
      </c>
      <c r="C131" s="4">
        <v>20.9</v>
      </c>
      <c r="D131" s="4">
        <v>17</v>
      </c>
      <c r="E131" s="5">
        <v>100.08</v>
      </c>
      <c r="F131" s="6">
        <v>-16.499813152455967</v>
      </c>
      <c r="G131" s="6">
        <v>14.286226652555412</v>
      </c>
    </row>
    <row r="132" spans="1:7" x14ac:dyDescent="0.3">
      <c r="A132" s="15">
        <v>131</v>
      </c>
      <c r="B132" s="3" t="s">
        <v>14</v>
      </c>
      <c r="C132" s="4">
        <v>21</v>
      </c>
      <c r="D132" s="4">
        <v>17.600000000000001</v>
      </c>
      <c r="E132" s="5">
        <v>109.14</v>
      </c>
      <c r="F132" s="6">
        <v>-16.676337813430031</v>
      </c>
      <c r="G132" s="6">
        <v>14.755934647729507</v>
      </c>
    </row>
    <row r="133" spans="1:7" x14ac:dyDescent="0.3">
      <c r="A133" s="15">
        <v>132</v>
      </c>
      <c r="B133" s="3" t="s">
        <v>14</v>
      </c>
      <c r="C133" s="4">
        <v>21.1</v>
      </c>
      <c r="D133" s="4">
        <v>17.600000000000001</v>
      </c>
      <c r="E133" s="5">
        <v>124.25</v>
      </c>
      <c r="F133" s="6">
        <v>-16.734749453830243</v>
      </c>
      <c r="G133" s="6">
        <v>14.992210884670287</v>
      </c>
    </row>
    <row r="134" spans="1:7" x14ac:dyDescent="0.3">
      <c r="A134" s="15">
        <v>133</v>
      </c>
      <c r="B134" s="3" t="s">
        <v>14</v>
      </c>
      <c r="C134" s="4">
        <v>21.2</v>
      </c>
      <c r="D134" s="4">
        <v>17.8</v>
      </c>
      <c r="E134" s="5">
        <v>108.06</v>
      </c>
      <c r="F134" s="6">
        <v>-16.869864834940572</v>
      </c>
      <c r="G134" s="6">
        <v>14.574265629345495</v>
      </c>
    </row>
    <row r="135" spans="1:7" x14ac:dyDescent="0.3">
      <c r="A135" s="15">
        <v>134</v>
      </c>
      <c r="B135" s="3" t="s">
        <v>14</v>
      </c>
      <c r="C135" s="4">
        <v>21.2</v>
      </c>
      <c r="D135" s="4">
        <v>17.5</v>
      </c>
      <c r="E135" s="5">
        <v>112.5</v>
      </c>
      <c r="F135" s="6">
        <v>-16.610837329509963</v>
      </c>
      <c r="G135" s="6">
        <v>14.646478017891429</v>
      </c>
    </row>
    <row r="136" spans="1:7" x14ac:dyDescent="0.3">
      <c r="A136" s="15">
        <v>135</v>
      </c>
      <c r="B136" s="3" t="s">
        <v>14</v>
      </c>
      <c r="C136" s="4">
        <v>21.3</v>
      </c>
      <c r="D136" s="4">
        <v>17.8</v>
      </c>
      <c r="E136" s="5">
        <v>118.09</v>
      </c>
      <c r="F136" s="6">
        <v>-16.396467369581448</v>
      </c>
      <c r="G136" s="6">
        <v>15.020266876382138</v>
      </c>
    </row>
    <row r="137" spans="1:7" x14ac:dyDescent="0.3">
      <c r="A137" s="15">
        <v>136</v>
      </c>
      <c r="B137" s="3" t="s">
        <v>14</v>
      </c>
      <c r="C137" s="4">
        <v>21.5</v>
      </c>
      <c r="D137" s="4">
        <v>18.5</v>
      </c>
      <c r="E137" s="5">
        <v>117.71</v>
      </c>
      <c r="F137" s="6">
        <v>-16.848654534489693</v>
      </c>
      <c r="G137" s="6">
        <v>14.296906819474042</v>
      </c>
    </row>
    <row r="138" spans="1:7" x14ac:dyDescent="0.3">
      <c r="A138" s="15">
        <v>137</v>
      </c>
      <c r="B138" s="3" t="s">
        <v>14</v>
      </c>
      <c r="C138" s="4">
        <v>21.5</v>
      </c>
      <c r="D138" s="4">
        <v>17.5</v>
      </c>
      <c r="E138" s="5">
        <v>118.35</v>
      </c>
      <c r="F138" s="6">
        <v>-16.351527508885244</v>
      </c>
      <c r="G138" s="6">
        <v>14.739181180006611</v>
      </c>
    </row>
    <row r="139" spans="1:7" x14ac:dyDescent="0.3">
      <c r="A139" s="15">
        <v>138</v>
      </c>
      <c r="B139" s="3" t="s">
        <v>14</v>
      </c>
      <c r="C139" s="4">
        <v>21.7</v>
      </c>
      <c r="D139" s="4">
        <v>18.3</v>
      </c>
      <c r="E139" s="5">
        <v>114.38</v>
      </c>
      <c r="F139" s="6">
        <v>-17.331300708446573</v>
      </c>
      <c r="G139" s="6">
        <v>14.623411778242001</v>
      </c>
    </row>
    <row r="140" spans="1:7" x14ac:dyDescent="0.3">
      <c r="A140" s="15">
        <v>139</v>
      </c>
      <c r="B140" s="3" t="s">
        <v>14</v>
      </c>
      <c r="C140" s="4">
        <v>21.8</v>
      </c>
      <c r="D140" s="4">
        <v>18.600000000000001</v>
      </c>
      <c r="E140" s="5">
        <v>125.58</v>
      </c>
      <c r="F140" s="6">
        <v>-16.672472164856124</v>
      </c>
      <c r="G140" s="6">
        <v>14.467622641990197</v>
      </c>
    </row>
    <row r="141" spans="1:7" x14ac:dyDescent="0.3">
      <c r="A141" s="15">
        <v>140</v>
      </c>
      <c r="B141" s="3" t="s">
        <v>14</v>
      </c>
      <c r="C141" s="4">
        <v>22.3</v>
      </c>
      <c r="D141" s="4">
        <v>19.2</v>
      </c>
      <c r="E141" s="5">
        <v>141.11000000000001</v>
      </c>
      <c r="F141" s="6">
        <v>-15.025888335846172</v>
      </c>
      <c r="G141" s="6">
        <v>14.909418538562536</v>
      </c>
    </row>
    <row r="142" spans="1:7" x14ac:dyDescent="0.3">
      <c r="A142" s="15">
        <v>141</v>
      </c>
      <c r="B142" s="3" t="s">
        <v>14</v>
      </c>
      <c r="C142" s="4">
        <v>23.3</v>
      </c>
      <c r="D142" s="4">
        <v>19.3</v>
      </c>
      <c r="E142" s="5">
        <v>160.16</v>
      </c>
      <c r="F142" s="6">
        <v>-17.750230589147709</v>
      </c>
      <c r="G142" s="6">
        <v>14.672399019146187</v>
      </c>
    </row>
    <row r="143" spans="1:7" x14ac:dyDescent="0.3">
      <c r="A143" s="2">
        <v>142</v>
      </c>
      <c r="B143" s="7" t="s">
        <v>14</v>
      </c>
      <c r="C143" s="8">
        <v>23.4</v>
      </c>
      <c r="D143" s="8">
        <v>19.899999999999999</v>
      </c>
      <c r="E143" s="9">
        <v>153.07</v>
      </c>
      <c r="F143" s="10">
        <v>-16.550891698692173</v>
      </c>
      <c r="G143" s="10">
        <v>15.06340705707454</v>
      </c>
    </row>
    <row r="144" spans="1:7" x14ac:dyDescent="0.3">
      <c r="A144" s="14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17D3A-1922-4EEB-996E-C4D9C7964A54}">
  <dimension ref="A1:G60"/>
  <sheetViews>
    <sheetView workbookViewId="0">
      <selection activeCell="G6" sqref="G6"/>
    </sheetView>
  </sheetViews>
  <sheetFormatPr defaultRowHeight="16.5" x14ac:dyDescent="0.3"/>
  <cols>
    <col min="2" max="2" width="21.125" bestFit="1" customWidth="1"/>
    <col min="3" max="3" width="14.625" bestFit="1" customWidth="1"/>
    <col min="4" max="4" width="14.75" bestFit="1" customWidth="1"/>
    <col min="5" max="5" width="9.375" bestFit="1" customWidth="1"/>
    <col min="6" max="6" width="10.5" bestFit="1" customWidth="1"/>
    <col min="7" max="7" width="9.875" bestFit="1" customWidth="1"/>
  </cols>
  <sheetData>
    <row r="1" spans="1:7" x14ac:dyDescent="0.3">
      <c r="A1" s="11" t="s">
        <v>20</v>
      </c>
      <c r="B1" s="11" t="s">
        <v>12</v>
      </c>
      <c r="C1" s="11" t="s">
        <v>15</v>
      </c>
      <c r="D1" s="11" t="s">
        <v>16</v>
      </c>
      <c r="E1" s="11" t="s">
        <v>17</v>
      </c>
      <c r="F1" s="11" t="s">
        <v>18</v>
      </c>
      <c r="G1" s="11" t="s">
        <v>19</v>
      </c>
    </row>
    <row r="2" spans="1:7" x14ac:dyDescent="0.3">
      <c r="A2" s="14">
        <v>1</v>
      </c>
      <c r="B2" s="16" t="s">
        <v>21</v>
      </c>
      <c r="C2" s="18">
        <v>12</v>
      </c>
      <c r="D2" s="18">
        <v>9.9</v>
      </c>
      <c r="E2" s="17">
        <v>15.52</v>
      </c>
      <c r="F2" s="17">
        <v>-16.588186711705475</v>
      </c>
      <c r="G2" s="17">
        <v>14.032141301952628</v>
      </c>
    </row>
    <row r="3" spans="1:7" x14ac:dyDescent="0.3">
      <c r="A3" s="15">
        <v>2</v>
      </c>
      <c r="B3" s="3" t="s">
        <v>21</v>
      </c>
      <c r="C3" s="4">
        <v>13</v>
      </c>
      <c r="D3" s="4">
        <v>11</v>
      </c>
      <c r="E3" s="5">
        <v>21.9</v>
      </c>
      <c r="F3" s="5">
        <v>-16.711214357342243</v>
      </c>
      <c r="G3" s="5">
        <v>14.020547008950057</v>
      </c>
    </row>
    <row r="4" spans="1:7" x14ac:dyDescent="0.3">
      <c r="A4" s="15">
        <v>3</v>
      </c>
      <c r="B4" s="3" t="s">
        <v>21</v>
      </c>
      <c r="C4" s="4">
        <v>13.2</v>
      </c>
      <c r="D4" s="4">
        <v>10.7</v>
      </c>
      <c r="E4" s="5">
        <v>21.54</v>
      </c>
      <c r="F4" s="5">
        <v>-16.209317443605986</v>
      </c>
      <c r="G4" s="5">
        <v>14.931122005771291</v>
      </c>
    </row>
    <row r="5" spans="1:7" x14ac:dyDescent="0.3">
      <c r="A5" s="15">
        <v>4</v>
      </c>
      <c r="B5" s="3" t="s">
        <v>21</v>
      </c>
      <c r="C5" s="4">
        <v>14.1</v>
      </c>
      <c r="D5" s="4">
        <v>12</v>
      </c>
      <c r="E5" s="5">
        <v>21.52</v>
      </c>
      <c r="F5" s="5">
        <v>-16.608444627206232</v>
      </c>
      <c r="G5" s="5">
        <v>14.366610970265148</v>
      </c>
    </row>
    <row r="6" spans="1:7" x14ac:dyDescent="0.3">
      <c r="A6" s="15">
        <v>5</v>
      </c>
      <c r="B6" s="3" t="s">
        <v>21</v>
      </c>
      <c r="C6" s="4">
        <v>14.5</v>
      </c>
      <c r="D6" s="4">
        <v>12.2</v>
      </c>
      <c r="E6" s="5">
        <v>30.76</v>
      </c>
      <c r="F6" s="5">
        <v>-17.2272810209132</v>
      </c>
      <c r="G6" s="5">
        <v>13.860962613395866</v>
      </c>
    </row>
    <row r="7" spans="1:7" x14ac:dyDescent="0.3">
      <c r="A7" s="15">
        <v>6</v>
      </c>
      <c r="B7" s="3" t="s">
        <v>21</v>
      </c>
      <c r="C7" s="4">
        <v>14.7</v>
      </c>
      <c r="D7" s="4">
        <v>12.5</v>
      </c>
      <c r="E7" s="5">
        <v>30.83</v>
      </c>
      <c r="F7" s="5">
        <v>-16.942732228203084</v>
      </c>
      <c r="G7" s="5">
        <v>14.096229912441194</v>
      </c>
    </row>
    <row r="8" spans="1:7" x14ac:dyDescent="0.3">
      <c r="A8" s="15">
        <v>7</v>
      </c>
      <c r="B8" s="3" t="s">
        <v>21</v>
      </c>
      <c r="C8" s="4">
        <v>15</v>
      </c>
      <c r="D8" s="4">
        <v>12.2</v>
      </c>
      <c r="E8" s="5">
        <v>28.48</v>
      </c>
      <c r="F8" s="5">
        <v>-16.302989837586935</v>
      </c>
      <c r="G8" s="5">
        <v>13.856252050201467</v>
      </c>
    </row>
    <row r="9" spans="1:7" x14ac:dyDescent="0.3">
      <c r="A9" s="15">
        <v>8</v>
      </c>
      <c r="B9" s="3" t="s">
        <v>21</v>
      </c>
      <c r="C9" s="4">
        <v>15.1</v>
      </c>
      <c r="D9" s="4">
        <v>12.7</v>
      </c>
      <c r="E9" s="5">
        <v>35.840000000000003</v>
      </c>
      <c r="F9" s="5">
        <v>-17.264801059896804</v>
      </c>
      <c r="G9" s="5">
        <v>13.496085510512845</v>
      </c>
    </row>
    <row r="10" spans="1:7" x14ac:dyDescent="0.3">
      <c r="A10" s="15">
        <v>9</v>
      </c>
      <c r="B10" s="3" t="s">
        <v>21</v>
      </c>
      <c r="C10" s="4">
        <v>15.1</v>
      </c>
      <c r="D10" s="4">
        <v>12.6</v>
      </c>
      <c r="E10" s="5">
        <v>36.78</v>
      </c>
      <c r="F10" s="5">
        <v>-16.87692868119839</v>
      </c>
      <c r="G10" s="5">
        <v>13.918307204350278</v>
      </c>
    </row>
    <row r="11" spans="1:7" x14ac:dyDescent="0.3">
      <c r="A11" s="15">
        <v>10</v>
      </c>
      <c r="B11" s="3" t="s">
        <v>21</v>
      </c>
      <c r="C11" s="4">
        <v>15.2</v>
      </c>
      <c r="D11" s="4">
        <v>12.3</v>
      </c>
      <c r="E11" s="5">
        <v>34.28</v>
      </c>
      <c r="F11" s="5">
        <v>-17.004906671873709</v>
      </c>
      <c r="G11" s="5">
        <v>14.419864831945794</v>
      </c>
    </row>
    <row r="12" spans="1:7" x14ac:dyDescent="0.3">
      <c r="A12" s="15">
        <v>11</v>
      </c>
      <c r="B12" s="3" t="s">
        <v>21</v>
      </c>
      <c r="C12" s="4">
        <v>15.2</v>
      </c>
      <c r="D12" s="4">
        <v>12.8</v>
      </c>
      <c r="E12" s="5">
        <v>33.04</v>
      </c>
      <c r="F12" s="5">
        <v>-16.407120462693435</v>
      </c>
      <c r="G12" s="5">
        <v>14.221046051626773</v>
      </c>
    </row>
    <row r="13" spans="1:7" x14ac:dyDescent="0.3">
      <c r="A13" s="15">
        <v>12</v>
      </c>
      <c r="B13" s="3" t="s">
        <v>21</v>
      </c>
      <c r="C13" s="4">
        <v>15.3</v>
      </c>
      <c r="D13" s="4">
        <v>12.4</v>
      </c>
      <c r="E13" s="5">
        <v>34.6</v>
      </c>
      <c r="F13" s="5">
        <v>-16.703697648697833</v>
      </c>
      <c r="G13" s="5">
        <v>14.285095624337663</v>
      </c>
    </row>
    <row r="14" spans="1:7" x14ac:dyDescent="0.3">
      <c r="A14" s="15">
        <v>13</v>
      </c>
      <c r="B14" s="3" t="s">
        <v>21</v>
      </c>
      <c r="C14" s="4">
        <v>15.5</v>
      </c>
      <c r="D14" s="4">
        <v>12.6</v>
      </c>
      <c r="E14" s="5">
        <v>35.36</v>
      </c>
      <c r="F14" s="5">
        <v>-16.686318963661016</v>
      </c>
      <c r="G14" s="5">
        <v>14.328273994668406</v>
      </c>
    </row>
    <row r="15" spans="1:7" x14ac:dyDescent="0.3">
      <c r="A15" s="15">
        <v>14</v>
      </c>
      <c r="B15" s="3" t="s">
        <v>21</v>
      </c>
      <c r="C15" s="4">
        <v>15.9</v>
      </c>
      <c r="D15" s="4">
        <v>13.1</v>
      </c>
      <c r="E15" s="5">
        <v>36.950000000000003</v>
      </c>
      <c r="F15" s="5">
        <v>-16.62836319339922</v>
      </c>
      <c r="G15" s="5">
        <v>14.143648698392797</v>
      </c>
    </row>
    <row r="16" spans="1:7" x14ac:dyDescent="0.3">
      <c r="A16" s="15">
        <v>15</v>
      </c>
      <c r="B16" s="3" t="s">
        <v>21</v>
      </c>
      <c r="C16" s="4">
        <v>15.9</v>
      </c>
      <c r="D16" s="4">
        <v>13.3</v>
      </c>
      <c r="E16" s="5">
        <v>30.64</v>
      </c>
      <c r="F16" s="5">
        <v>-17.772687768960683</v>
      </c>
      <c r="G16" s="5">
        <v>12.139645690895318</v>
      </c>
    </row>
    <row r="17" spans="1:7" x14ac:dyDescent="0.3">
      <c r="A17" s="15">
        <v>16</v>
      </c>
      <c r="B17" s="3" t="s">
        <v>21</v>
      </c>
      <c r="C17" s="4">
        <v>16.100000000000001</v>
      </c>
      <c r="D17" s="4">
        <v>13.5</v>
      </c>
      <c r="E17" s="5">
        <v>45.65</v>
      </c>
      <c r="F17" s="5">
        <v>-16.632317166657138</v>
      </c>
      <c r="G17" s="5">
        <v>14.280379483883721</v>
      </c>
    </row>
    <row r="18" spans="1:7" x14ac:dyDescent="0.3">
      <c r="A18" s="15">
        <v>17</v>
      </c>
      <c r="B18" s="3" t="s">
        <v>21</v>
      </c>
      <c r="C18" s="4">
        <v>16.2</v>
      </c>
      <c r="D18" s="4">
        <v>13.8</v>
      </c>
      <c r="E18" s="5">
        <v>39.19</v>
      </c>
      <c r="F18" s="5">
        <v>-16.47956476780621</v>
      </c>
      <c r="G18" s="5">
        <v>14.610192631163921</v>
      </c>
    </row>
    <row r="19" spans="1:7" x14ac:dyDescent="0.3">
      <c r="A19" s="15">
        <v>18</v>
      </c>
      <c r="B19" s="3" t="s">
        <v>21</v>
      </c>
      <c r="C19" s="4">
        <v>16.2</v>
      </c>
      <c r="D19" s="4">
        <v>13.7</v>
      </c>
      <c r="E19" s="5">
        <v>43.37</v>
      </c>
      <c r="F19" s="5">
        <v>-16.61992149319569</v>
      </c>
      <c r="G19" s="5">
        <v>13.553513569635189</v>
      </c>
    </row>
    <row r="20" spans="1:7" x14ac:dyDescent="0.3">
      <c r="A20" s="15">
        <v>19</v>
      </c>
      <c r="B20" s="3" t="s">
        <v>21</v>
      </c>
      <c r="C20" s="4">
        <v>16.2</v>
      </c>
      <c r="D20" s="4">
        <v>13.8</v>
      </c>
      <c r="E20" s="5">
        <v>43.55</v>
      </c>
      <c r="F20" s="5">
        <v>-18.067078447253415</v>
      </c>
      <c r="G20" s="5">
        <v>12.54267344832094</v>
      </c>
    </row>
    <row r="21" spans="1:7" x14ac:dyDescent="0.3">
      <c r="A21" s="15">
        <v>20</v>
      </c>
      <c r="B21" s="3" t="s">
        <v>21</v>
      </c>
      <c r="C21" s="4">
        <v>16.3</v>
      </c>
      <c r="D21" s="4">
        <v>14</v>
      </c>
      <c r="E21" s="5">
        <v>42.99</v>
      </c>
      <c r="F21" s="5">
        <v>-16.32767994482198</v>
      </c>
      <c r="G21" s="5">
        <v>14.017439088905181</v>
      </c>
    </row>
    <row r="22" spans="1:7" x14ac:dyDescent="0.3">
      <c r="A22" s="15">
        <v>21</v>
      </c>
      <c r="B22" s="3" t="s">
        <v>21</v>
      </c>
      <c r="C22" s="4">
        <v>16.3</v>
      </c>
      <c r="D22" s="4">
        <v>14</v>
      </c>
      <c r="E22" s="5">
        <v>40.98</v>
      </c>
      <c r="F22" s="5">
        <v>-19.168700389259886</v>
      </c>
      <c r="G22" s="5">
        <v>11.293271382831538</v>
      </c>
    </row>
    <row r="23" spans="1:7" x14ac:dyDescent="0.3">
      <c r="A23" s="15">
        <v>22</v>
      </c>
      <c r="B23" s="3" t="s">
        <v>21</v>
      </c>
      <c r="C23" s="4">
        <v>16.5</v>
      </c>
      <c r="D23" s="4">
        <v>14.1</v>
      </c>
      <c r="E23" s="5">
        <v>44.08</v>
      </c>
      <c r="F23" s="5">
        <v>-18.271527867087411</v>
      </c>
      <c r="G23" s="5">
        <v>12.219910017857938</v>
      </c>
    </row>
    <row r="24" spans="1:7" x14ac:dyDescent="0.3">
      <c r="A24" s="15">
        <v>23</v>
      </c>
      <c r="B24" s="3" t="s">
        <v>21</v>
      </c>
      <c r="C24" s="4">
        <v>16.600000000000001</v>
      </c>
      <c r="D24" s="4">
        <v>14</v>
      </c>
      <c r="E24" s="5">
        <v>41.22</v>
      </c>
      <c r="F24" s="5">
        <v>-18.215311695807923</v>
      </c>
      <c r="G24" s="5">
        <v>12.547590983003065</v>
      </c>
    </row>
    <row r="25" spans="1:7" x14ac:dyDescent="0.3">
      <c r="A25" s="15">
        <v>24</v>
      </c>
      <c r="B25" s="3" t="s">
        <v>21</v>
      </c>
      <c r="C25" s="4">
        <v>16.7</v>
      </c>
      <c r="D25" s="4">
        <v>15</v>
      </c>
      <c r="E25" s="5">
        <v>56.97</v>
      </c>
      <c r="F25" s="5">
        <v>-17.290962018089328</v>
      </c>
      <c r="G25" s="5">
        <v>12.677849628257576</v>
      </c>
    </row>
    <row r="26" spans="1:7" x14ac:dyDescent="0.3">
      <c r="A26" s="15">
        <v>25</v>
      </c>
      <c r="B26" s="3" t="s">
        <v>21</v>
      </c>
      <c r="C26" s="4">
        <v>16.8</v>
      </c>
      <c r="D26" s="4">
        <v>13.9</v>
      </c>
      <c r="E26" s="5">
        <v>40.049999999999997</v>
      </c>
      <c r="F26" s="5">
        <v>-17.406148170416635</v>
      </c>
      <c r="G26" s="5">
        <v>12.838827144314058</v>
      </c>
    </row>
    <row r="27" spans="1:7" x14ac:dyDescent="0.3">
      <c r="A27" s="15">
        <v>26</v>
      </c>
      <c r="B27" s="3" t="s">
        <v>21</v>
      </c>
      <c r="C27" s="4">
        <v>16.8</v>
      </c>
      <c r="D27" s="4">
        <v>13.9</v>
      </c>
      <c r="E27" s="5">
        <v>38.299999999999997</v>
      </c>
      <c r="F27" s="5">
        <v>-18.061151266507203</v>
      </c>
      <c r="G27" s="5">
        <v>11.996568842679523</v>
      </c>
    </row>
    <row r="28" spans="1:7" x14ac:dyDescent="0.3">
      <c r="A28" s="15">
        <v>27</v>
      </c>
      <c r="B28" s="3" t="s">
        <v>21</v>
      </c>
      <c r="C28" s="4">
        <v>16.8</v>
      </c>
      <c r="D28" s="4">
        <v>14.1</v>
      </c>
      <c r="E28" s="5">
        <v>48.15</v>
      </c>
      <c r="F28" s="5">
        <v>-17.942797020477521</v>
      </c>
      <c r="G28" s="5">
        <v>12.569418171078484</v>
      </c>
    </row>
    <row r="29" spans="1:7" x14ac:dyDescent="0.3">
      <c r="A29" s="15">
        <v>28</v>
      </c>
      <c r="B29" s="3" t="s">
        <v>21</v>
      </c>
      <c r="C29" s="4">
        <v>17</v>
      </c>
      <c r="D29" s="4">
        <v>14</v>
      </c>
      <c r="E29" s="5">
        <v>51.58</v>
      </c>
      <c r="F29" s="5">
        <v>-18.430482909442048</v>
      </c>
      <c r="G29" s="5">
        <v>12.671694128206124</v>
      </c>
    </row>
    <row r="30" spans="1:7" x14ac:dyDescent="0.3">
      <c r="A30" s="15">
        <v>29</v>
      </c>
      <c r="B30" s="3" t="s">
        <v>21</v>
      </c>
      <c r="C30" s="4">
        <v>17</v>
      </c>
      <c r="D30" s="4">
        <v>13.8</v>
      </c>
      <c r="E30" s="5">
        <v>39.61</v>
      </c>
      <c r="F30" s="5">
        <v>-17.586270053053799</v>
      </c>
      <c r="G30" s="5">
        <v>12.297741674905494</v>
      </c>
    </row>
    <row r="31" spans="1:7" x14ac:dyDescent="0.3">
      <c r="A31" s="15">
        <v>30</v>
      </c>
      <c r="B31" s="3" t="s">
        <v>21</v>
      </c>
      <c r="C31" s="4">
        <v>17</v>
      </c>
      <c r="D31" s="4">
        <v>14.2</v>
      </c>
      <c r="E31" s="5">
        <v>44.47</v>
      </c>
      <c r="F31" s="5">
        <v>-17.455877312908207</v>
      </c>
      <c r="G31" s="5">
        <v>12.52873691676859</v>
      </c>
    </row>
    <row r="32" spans="1:7" x14ac:dyDescent="0.3">
      <c r="A32" s="15">
        <v>31</v>
      </c>
      <c r="B32" s="3" t="s">
        <v>21</v>
      </c>
      <c r="C32" s="4">
        <v>17</v>
      </c>
      <c r="D32" s="4">
        <v>14.4</v>
      </c>
      <c r="E32" s="5">
        <v>49.55</v>
      </c>
      <c r="F32" s="5">
        <v>-18.660096037301564</v>
      </c>
      <c r="G32" s="5">
        <v>11.991011032259191</v>
      </c>
    </row>
    <row r="33" spans="1:7" x14ac:dyDescent="0.3">
      <c r="A33" s="15">
        <v>32</v>
      </c>
      <c r="B33" s="3" t="s">
        <v>21</v>
      </c>
      <c r="C33" s="4">
        <v>17.100000000000001</v>
      </c>
      <c r="D33" s="4">
        <v>14.5</v>
      </c>
      <c r="E33" s="5">
        <v>48.24</v>
      </c>
      <c r="F33" s="5">
        <v>-16.113779876157032</v>
      </c>
      <c r="G33" s="5">
        <v>13.004591012784061</v>
      </c>
    </row>
    <row r="34" spans="1:7" x14ac:dyDescent="0.3">
      <c r="A34" s="15">
        <v>33</v>
      </c>
      <c r="B34" s="3" t="s">
        <v>21</v>
      </c>
      <c r="C34" s="4">
        <v>17.100000000000001</v>
      </c>
      <c r="D34" s="4">
        <v>14.3</v>
      </c>
      <c r="E34" s="5">
        <v>44.39</v>
      </c>
      <c r="F34" s="5">
        <v>-17.743381486477251</v>
      </c>
      <c r="G34" s="5">
        <v>12.879982177703919</v>
      </c>
    </row>
    <row r="35" spans="1:7" x14ac:dyDescent="0.3">
      <c r="A35" s="15">
        <v>34</v>
      </c>
      <c r="B35" s="3" t="s">
        <v>21</v>
      </c>
      <c r="C35" s="4">
        <v>17.100000000000001</v>
      </c>
      <c r="D35" s="4">
        <v>14.2</v>
      </c>
      <c r="E35" s="5">
        <v>42.36</v>
      </c>
      <c r="F35" s="5">
        <v>-16.997393962041585</v>
      </c>
      <c r="G35" s="5">
        <v>12.815410105234237</v>
      </c>
    </row>
    <row r="36" spans="1:7" x14ac:dyDescent="0.3">
      <c r="A36" s="15">
        <v>35</v>
      </c>
      <c r="B36" s="3" t="s">
        <v>21</v>
      </c>
      <c r="C36" s="4">
        <v>17.2</v>
      </c>
      <c r="D36" s="4">
        <v>13.9</v>
      </c>
      <c r="E36" s="5">
        <v>44.84</v>
      </c>
      <c r="F36" s="5">
        <v>-17.929514869244876</v>
      </c>
      <c r="G36" s="5">
        <v>12.579891263951648</v>
      </c>
    </row>
    <row r="37" spans="1:7" x14ac:dyDescent="0.3">
      <c r="A37" s="15">
        <v>36</v>
      </c>
      <c r="B37" s="3" t="s">
        <v>21</v>
      </c>
      <c r="C37" s="4">
        <v>17.3</v>
      </c>
      <c r="D37" s="4">
        <v>14.2</v>
      </c>
      <c r="E37" s="5">
        <v>46.9</v>
      </c>
      <c r="F37" s="5">
        <v>-16.907404482424006</v>
      </c>
      <c r="G37" s="5">
        <v>13.704729329777843</v>
      </c>
    </row>
    <row r="38" spans="1:7" x14ac:dyDescent="0.3">
      <c r="A38" s="15">
        <v>37</v>
      </c>
      <c r="B38" s="3" t="s">
        <v>21</v>
      </c>
      <c r="C38" s="4">
        <v>17.3</v>
      </c>
      <c r="D38" s="4">
        <v>14.2</v>
      </c>
      <c r="E38" s="5">
        <v>48.58</v>
      </c>
      <c r="F38" s="5">
        <v>-17.906880983683095</v>
      </c>
      <c r="G38" s="5">
        <v>12.606649089913047</v>
      </c>
    </row>
    <row r="39" spans="1:7" x14ac:dyDescent="0.3">
      <c r="A39" s="15">
        <v>38</v>
      </c>
      <c r="B39" s="3" t="s">
        <v>21</v>
      </c>
      <c r="C39" s="4">
        <v>17.399999999999999</v>
      </c>
      <c r="D39" s="4">
        <v>14.7</v>
      </c>
      <c r="E39" s="5">
        <v>49.96</v>
      </c>
      <c r="F39" s="5">
        <v>-17.319733200757526</v>
      </c>
      <c r="G39" s="5">
        <v>12.542805771799559</v>
      </c>
    </row>
    <row r="40" spans="1:7" x14ac:dyDescent="0.3">
      <c r="A40" s="15">
        <v>39</v>
      </c>
      <c r="B40" s="3" t="s">
        <v>21</v>
      </c>
      <c r="C40" s="4">
        <v>17.399999999999999</v>
      </c>
      <c r="D40" s="4">
        <v>14.9</v>
      </c>
      <c r="E40" s="5">
        <v>52.22</v>
      </c>
      <c r="F40" s="5">
        <v>-18.587345687755107</v>
      </c>
      <c r="G40" s="5">
        <v>11.769443295772009</v>
      </c>
    </row>
    <row r="41" spans="1:7" x14ac:dyDescent="0.3">
      <c r="A41" s="15">
        <v>40</v>
      </c>
      <c r="B41" s="3" t="s">
        <v>21</v>
      </c>
      <c r="C41" s="4">
        <v>17.5</v>
      </c>
      <c r="D41" s="4">
        <v>14.2</v>
      </c>
      <c r="E41" s="5">
        <v>48.78</v>
      </c>
      <c r="F41" s="5">
        <v>-17.74533985452176</v>
      </c>
      <c r="G41" s="5">
        <v>12.479208077851078</v>
      </c>
    </row>
    <row r="42" spans="1:7" x14ac:dyDescent="0.3">
      <c r="A42" s="15">
        <v>41</v>
      </c>
      <c r="B42" s="3" t="s">
        <v>21</v>
      </c>
      <c r="C42" s="4">
        <v>17.5</v>
      </c>
      <c r="D42" s="4">
        <v>14.8</v>
      </c>
      <c r="E42" s="5">
        <v>49.62</v>
      </c>
      <c r="F42" s="5">
        <v>-17.930744338049422</v>
      </c>
      <c r="G42" s="5">
        <v>12.796924277823196</v>
      </c>
    </row>
    <row r="43" spans="1:7" x14ac:dyDescent="0.3">
      <c r="A43" s="15">
        <v>42</v>
      </c>
      <c r="B43" s="3" t="s">
        <v>21</v>
      </c>
      <c r="C43" s="4">
        <v>17.5</v>
      </c>
      <c r="D43" s="4">
        <v>14.9</v>
      </c>
      <c r="E43" s="5">
        <v>48.17</v>
      </c>
      <c r="F43" s="5">
        <v>-18.863072070665289</v>
      </c>
      <c r="G43" s="5">
        <v>11.331755987996406</v>
      </c>
    </row>
    <row r="44" spans="1:7" x14ac:dyDescent="0.3">
      <c r="A44" s="15">
        <v>43</v>
      </c>
      <c r="B44" s="3" t="s">
        <v>21</v>
      </c>
      <c r="C44" s="4">
        <v>17.600000000000001</v>
      </c>
      <c r="D44" s="4">
        <v>14.8</v>
      </c>
      <c r="E44" s="5">
        <v>53.5</v>
      </c>
      <c r="F44" s="5">
        <v>-18.039505759842143</v>
      </c>
      <c r="G44" s="5">
        <v>12.522763812108817</v>
      </c>
    </row>
    <row r="45" spans="1:7" x14ac:dyDescent="0.3">
      <c r="A45" s="15">
        <v>44</v>
      </c>
      <c r="B45" s="3" t="s">
        <v>21</v>
      </c>
      <c r="C45" s="4">
        <v>17.7</v>
      </c>
      <c r="D45" s="4">
        <v>15.1</v>
      </c>
      <c r="E45" s="5">
        <v>45.69</v>
      </c>
      <c r="F45" s="5">
        <v>-17.492281885141068</v>
      </c>
      <c r="G45" s="5">
        <v>12.475614030893034</v>
      </c>
    </row>
    <row r="46" spans="1:7" x14ac:dyDescent="0.3">
      <c r="A46" s="15">
        <v>45</v>
      </c>
      <c r="B46" s="3" t="s">
        <v>21</v>
      </c>
      <c r="C46" s="4">
        <v>17.7</v>
      </c>
      <c r="D46" s="4">
        <v>14.6</v>
      </c>
      <c r="E46" s="5">
        <v>51.38</v>
      </c>
      <c r="F46" s="5">
        <v>-17.838389674329381</v>
      </c>
      <c r="G46" s="5">
        <v>12.358644068671376</v>
      </c>
    </row>
    <row r="47" spans="1:7" x14ac:dyDescent="0.3">
      <c r="A47" s="15">
        <v>46</v>
      </c>
      <c r="B47" s="3" t="s">
        <v>21</v>
      </c>
      <c r="C47" s="4">
        <v>17.8</v>
      </c>
      <c r="D47" s="4">
        <v>15.5</v>
      </c>
      <c r="E47" s="5">
        <v>59.09</v>
      </c>
      <c r="F47" s="5">
        <v>-17.796892085031544</v>
      </c>
      <c r="G47" s="5">
        <v>12.913509265019663</v>
      </c>
    </row>
    <row r="48" spans="1:7" x14ac:dyDescent="0.3">
      <c r="A48" s="15">
        <v>47</v>
      </c>
      <c r="B48" s="3" t="s">
        <v>21</v>
      </c>
      <c r="C48" s="4">
        <v>17.899999999999999</v>
      </c>
      <c r="D48" s="4">
        <v>15</v>
      </c>
      <c r="E48" s="5">
        <v>51.34</v>
      </c>
      <c r="F48" s="5">
        <v>-18.194265132920329</v>
      </c>
      <c r="G48" s="5">
        <v>12.12254163982518</v>
      </c>
    </row>
    <row r="49" spans="1:7" x14ac:dyDescent="0.3">
      <c r="A49" s="15">
        <v>48</v>
      </c>
      <c r="B49" s="3" t="s">
        <v>21</v>
      </c>
      <c r="C49" s="4">
        <v>18</v>
      </c>
      <c r="D49" s="4">
        <v>14.7</v>
      </c>
      <c r="E49" s="5">
        <v>53.43</v>
      </c>
      <c r="F49" s="5">
        <v>-17.869623585616388</v>
      </c>
      <c r="G49" s="5">
        <v>12.618131205588412</v>
      </c>
    </row>
    <row r="50" spans="1:7" x14ac:dyDescent="0.3">
      <c r="A50" s="15">
        <v>49</v>
      </c>
      <c r="B50" s="3" t="s">
        <v>21</v>
      </c>
      <c r="C50" s="4">
        <v>18</v>
      </c>
      <c r="D50" s="4">
        <v>15</v>
      </c>
      <c r="E50" s="5">
        <v>57.91</v>
      </c>
      <c r="F50" s="5">
        <v>-17.375114185443465</v>
      </c>
      <c r="G50" s="5">
        <v>12.574795649656911</v>
      </c>
    </row>
    <row r="51" spans="1:7" x14ac:dyDescent="0.3">
      <c r="A51" s="15">
        <v>50</v>
      </c>
      <c r="B51" s="3" t="s">
        <v>21</v>
      </c>
      <c r="C51" s="4">
        <v>18.100000000000001</v>
      </c>
      <c r="D51" s="4">
        <v>14.7</v>
      </c>
      <c r="E51" s="5">
        <v>56.41</v>
      </c>
      <c r="F51" s="5">
        <v>-17.605738195595855</v>
      </c>
      <c r="G51" s="5">
        <v>12.917348488630465</v>
      </c>
    </row>
    <row r="52" spans="1:7" x14ac:dyDescent="0.3">
      <c r="A52" s="15">
        <v>51</v>
      </c>
      <c r="B52" s="3" t="s">
        <v>21</v>
      </c>
      <c r="C52" s="4">
        <v>18.100000000000001</v>
      </c>
      <c r="D52" s="4">
        <v>15</v>
      </c>
      <c r="E52" s="5">
        <v>59.37</v>
      </c>
      <c r="F52" s="5">
        <v>-19.538013240370855</v>
      </c>
      <c r="G52" s="5">
        <v>11.545591415095258</v>
      </c>
    </row>
    <row r="53" spans="1:7" x14ac:dyDescent="0.3">
      <c r="A53" s="15">
        <v>52</v>
      </c>
      <c r="B53" s="3" t="s">
        <v>21</v>
      </c>
      <c r="C53" s="4">
        <v>18.2</v>
      </c>
      <c r="D53" s="4">
        <v>15.4</v>
      </c>
      <c r="E53" s="5">
        <v>49.07</v>
      </c>
      <c r="F53" s="5">
        <v>-17.862550088780349</v>
      </c>
      <c r="G53" s="5">
        <v>12.375633595122837</v>
      </c>
    </row>
    <row r="54" spans="1:7" x14ac:dyDescent="0.3">
      <c r="A54" s="15">
        <v>53</v>
      </c>
      <c r="B54" s="3" t="s">
        <v>21</v>
      </c>
      <c r="C54" s="4">
        <v>18.2</v>
      </c>
      <c r="D54" s="4">
        <v>15.1</v>
      </c>
      <c r="E54" s="5">
        <v>51.49</v>
      </c>
      <c r="F54" s="5">
        <v>-18.185319958547662</v>
      </c>
      <c r="G54" s="5">
        <v>12.036991728273216</v>
      </c>
    </row>
    <row r="55" spans="1:7" x14ac:dyDescent="0.3">
      <c r="A55" s="15">
        <v>54</v>
      </c>
      <c r="B55" s="3" t="s">
        <v>21</v>
      </c>
      <c r="C55" s="4">
        <v>18.399999999999999</v>
      </c>
      <c r="D55" s="4">
        <v>15.5</v>
      </c>
      <c r="E55" s="5">
        <v>62.62</v>
      </c>
      <c r="F55" s="5">
        <v>-18.031853526130458</v>
      </c>
      <c r="G55" s="5">
        <v>12.38073322612232</v>
      </c>
    </row>
    <row r="56" spans="1:7" x14ac:dyDescent="0.3">
      <c r="A56" s="15">
        <v>55</v>
      </c>
      <c r="B56" s="3" t="s">
        <v>21</v>
      </c>
      <c r="C56" s="4">
        <v>18.7</v>
      </c>
      <c r="D56" s="4">
        <v>15.4</v>
      </c>
      <c r="E56" s="5">
        <v>71.989999999999995</v>
      </c>
      <c r="F56" s="5">
        <v>-18.705558477017938</v>
      </c>
      <c r="G56" s="5">
        <v>13.425580137078619</v>
      </c>
    </row>
    <row r="57" spans="1:7" x14ac:dyDescent="0.3">
      <c r="A57" s="15">
        <v>56</v>
      </c>
      <c r="B57" s="3" t="s">
        <v>21</v>
      </c>
      <c r="C57" s="4">
        <v>18.899999999999999</v>
      </c>
      <c r="D57" s="4">
        <v>15.8</v>
      </c>
      <c r="E57" s="5">
        <v>61.08</v>
      </c>
      <c r="F57" s="5">
        <v>-17.463193561170765</v>
      </c>
      <c r="G57" s="5">
        <v>12.816564699507316</v>
      </c>
    </row>
    <row r="58" spans="1:7" x14ac:dyDescent="0.3">
      <c r="A58" s="15">
        <v>57</v>
      </c>
      <c r="B58" s="3" t="s">
        <v>21</v>
      </c>
      <c r="C58" s="4">
        <v>19</v>
      </c>
      <c r="D58" s="4">
        <v>15.4</v>
      </c>
      <c r="E58" s="5">
        <v>61.67</v>
      </c>
      <c r="F58" s="5">
        <v>-17.588913307048593</v>
      </c>
      <c r="G58" s="5">
        <v>12.8499498137713</v>
      </c>
    </row>
    <row r="59" spans="1:7" x14ac:dyDescent="0.3">
      <c r="A59" s="15">
        <v>58</v>
      </c>
      <c r="B59" s="3" t="s">
        <v>21</v>
      </c>
      <c r="C59" s="4">
        <v>19.100000000000001</v>
      </c>
      <c r="D59" s="4">
        <v>16</v>
      </c>
      <c r="E59" s="5">
        <v>71.349999999999994</v>
      </c>
      <c r="F59" s="5">
        <v>-17.968857518041446</v>
      </c>
      <c r="G59" s="5">
        <v>12.946641411978765</v>
      </c>
    </row>
    <row r="60" spans="1:7" x14ac:dyDescent="0.3">
      <c r="A60" s="2">
        <v>59</v>
      </c>
      <c r="B60" s="7" t="s">
        <v>21</v>
      </c>
      <c r="C60" s="8">
        <v>21</v>
      </c>
      <c r="D60" s="8">
        <v>17.5</v>
      </c>
      <c r="E60" s="9">
        <v>74.72</v>
      </c>
      <c r="F60" s="9">
        <v>-17.976695449187563</v>
      </c>
      <c r="G60" s="9">
        <v>13.16365935465269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CB8FB-68C5-4E9D-B4E1-B8B3D94D2722}">
  <dimension ref="A1:X24"/>
  <sheetViews>
    <sheetView tabSelected="1" workbookViewId="0">
      <selection activeCell="H16" sqref="H16"/>
    </sheetView>
  </sheetViews>
  <sheetFormatPr defaultRowHeight="16.5" x14ac:dyDescent="0.3"/>
  <cols>
    <col min="1" max="1" width="12" customWidth="1"/>
    <col min="8" max="8" width="11" bestFit="1" customWidth="1"/>
    <col min="9" max="9" width="9.375" bestFit="1" customWidth="1"/>
  </cols>
  <sheetData>
    <row r="1" spans="1:24" x14ac:dyDescent="0.3">
      <c r="A1" s="19" t="s">
        <v>13</v>
      </c>
      <c r="B1" s="19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11</v>
      </c>
    </row>
    <row r="2" spans="1:24" ht="17.25" thickBot="1" x14ac:dyDescent="0.35">
      <c r="A2" s="20"/>
      <c r="B2" s="20"/>
      <c r="C2" s="20"/>
      <c r="D2" s="20"/>
      <c r="E2" s="20"/>
      <c r="F2" s="20"/>
      <c r="G2" s="20"/>
      <c r="H2" s="20"/>
      <c r="I2" s="20"/>
    </row>
    <row r="3" spans="1:24" ht="17.25" thickTop="1" x14ac:dyDescent="0.3">
      <c r="A3" s="21" t="s">
        <v>7</v>
      </c>
      <c r="B3" s="30">
        <v>25.375791002576037</v>
      </c>
      <c r="C3" s="30">
        <v>8.2514635272790855</v>
      </c>
      <c r="D3" s="30">
        <v>26.630706159236297</v>
      </c>
      <c r="E3" s="30">
        <v>21.595929240250285</v>
      </c>
      <c r="F3" s="30">
        <v>23.349813490309828</v>
      </c>
      <c r="G3" s="30">
        <v>27.587370295632603</v>
      </c>
      <c r="H3" s="30">
        <v>9.7828753878290531</v>
      </c>
      <c r="I3" s="25">
        <f>(G3-H3-3.4)/5.7+1</f>
        <v>3.5271043697900968</v>
      </c>
    </row>
    <row r="4" spans="1:24" x14ac:dyDescent="0.3">
      <c r="A4" s="22"/>
      <c r="B4" s="31">
        <v>26.60183544149136</v>
      </c>
      <c r="C4" s="31">
        <v>8.8296248854887764</v>
      </c>
      <c r="D4" s="31">
        <v>28.138440645611077</v>
      </c>
      <c r="E4" s="31">
        <v>21.080336233326044</v>
      </c>
      <c r="F4" s="31">
        <v>23.852785042949371</v>
      </c>
      <c r="G4" s="31">
        <v>27.986416699457457</v>
      </c>
      <c r="H4" s="31">
        <v>10.451082192714722</v>
      </c>
      <c r="I4" s="26">
        <f>(G4-H4-3.4)/5.7+1</f>
        <v>3.4798832467969709</v>
      </c>
      <c r="R4" s="29"/>
      <c r="S4" s="29"/>
      <c r="T4" s="29"/>
      <c r="U4" s="29"/>
      <c r="V4" s="29"/>
      <c r="W4" s="29"/>
      <c r="X4" s="29"/>
    </row>
    <row r="5" spans="1:24" x14ac:dyDescent="0.3">
      <c r="A5" s="22"/>
      <c r="B5" s="31">
        <v>26.885041760906965</v>
      </c>
      <c r="C5" s="31">
        <v>7.6266352081720585</v>
      </c>
      <c r="D5" s="31">
        <v>27.694636186352632</v>
      </c>
      <c r="E5" s="31">
        <v>23.347323193519919</v>
      </c>
      <c r="F5" s="31">
        <v>24.723120899129341</v>
      </c>
      <c r="G5" s="31">
        <v>27.767548336573334</v>
      </c>
      <c r="H5" s="31">
        <v>9.8477930828881348</v>
      </c>
      <c r="I5" s="26">
        <f t="shared" ref="I5:I23" si="0">(G5-H5-3.4)/5.7+1</f>
        <v>3.5473254831026666</v>
      </c>
      <c r="R5" s="29"/>
      <c r="S5" s="29"/>
      <c r="T5" s="29"/>
      <c r="U5" s="29"/>
      <c r="V5" s="29"/>
      <c r="W5" s="29"/>
      <c r="X5" s="29"/>
    </row>
    <row r="6" spans="1:24" x14ac:dyDescent="0.3">
      <c r="A6" s="22"/>
      <c r="B6" s="31">
        <v>28.097142684084375</v>
      </c>
      <c r="C6" s="31">
        <v>6.8082899621546096</v>
      </c>
      <c r="D6" s="31">
        <v>29.714233077798568</v>
      </c>
      <c r="E6" s="31">
        <v>26.59344121477011</v>
      </c>
      <c r="F6" s="31">
        <v>28.687422418060727</v>
      </c>
      <c r="G6" s="31">
        <v>28.652649814578176</v>
      </c>
      <c r="H6" s="31">
        <v>10.998618746288743</v>
      </c>
      <c r="I6" s="26">
        <f t="shared" si="0"/>
        <v>3.5007072049630583</v>
      </c>
    </row>
    <row r="7" spans="1:24" x14ac:dyDescent="0.3">
      <c r="A7" s="22"/>
      <c r="B7" s="31">
        <v>27.59315629027143</v>
      </c>
      <c r="C7" s="31">
        <v>8.29538264292521</v>
      </c>
      <c r="D7" s="31">
        <v>28.816205540341024</v>
      </c>
      <c r="E7" s="31">
        <v>25.020295132668878</v>
      </c>
      <c r="F7" s="31">
        <v>25.24817862373127</v>
      </c>
      <c r="G7" s="31">
        <v>27.99619316280814</v>
      </c>
      <c r="H7" s="31">
        <v>9.828040479091781</v>
      </c>
      <c r="I7" s="26">
        <f t="shared" si="0"/>
        <v>3.5909039795993607</v>
      </c>
    </row>
    <row r="8" spans="1:24" x14ac:dyDescent="0.3">
      <c r="A8" s="23"/>
      <c r="B8" s="32">
        <v>27.541552282528684</v>
      </c>
      <c r="C8" s="32">
        <v>7.9953105496904691</v>
      </c>
      <c r="D8" s="32">
        <v>28.122151946649261</v>
      </c>
      <c r="E8" s="32">
        <v>21.4537698684302</v>
      </c>
      <c r="F8" s="32">
        <v>23.041526848218403</v>
      </c>
      <c r="G8" s="32">
        <v>27.018151317058965</v>
      </c>
      <c r="H8" s="32">
        <v>6.9276672538403892</v>
      </c>
      <c r="I8" s="28">
        <f t="shared" si="0"/>
        <v>3.9281550988102767</v>
      </c>
    </row>
    <row r="9" spans="1:24" x14ac:dyDescent="0.3">
      <c r="A9" s="24" t="s">
        <v>8</v>
      </c>
      <c r="B9" s="31">
        <v>27.320774361149006</v>
      </c>
      <c r="C9" s="31">
        <v>8.1860262720297445</v>
      </c>
      <c r="D9" s="31">
        <v>29.968197047070213</v>
      </c>
      <c r="E9" s="31">
        <v>23.230127432176872</v>
      </c>
      <c r="F9" s="31">
        <v>25.603626682531655</v>
      </c>
      <c r="G9" s="31">
        <v>28.818020932423529</v>
      </c>
      <c r="H9" s="31">
        <v>10.020682372622412</v>
      </c>
      <c r="I9" s="26">
        <f t="shared" si="0"/>
        <v>3.7012874666317752</v>
      </c>
    </row>
    <row r="10" spans="1:24" x14ac:dyDescent="0.3">
      <c r="A10" s="22"/>
      <c r="B10" s="31">
        <v>25.179925675482089</v>
      </c>
      <c r="C10" s="31">
        <v>7.720755717355801</v>
      </c>
      <c r="D10" s="31">
        <v>28.991429055616074</v>
      </c>
      <c r="E10" s="31">
        <v>23.403064451503177</v>
      </c>
      <c r="F10" s="31">
        <v>24.274274613663472</v>
      </c>
      <c r="G10" s="31">
        <v>27.32893265111344</v>
      </c>
      <c r="H10" s="31">
        <v>10.265570131427816</v>
      </c>
      <c r="I10" s="26">
        <f t="shared" si="0"/>
        <v>3.3970811438044954</v>
      </c>
    </row>
    <row r="11" spans="1:24" x14ac:dyDescent="0.3">
      <c r="A11" s="22"/>
      <c r="B11" s="31">
        <v>27.948526270594158</v>
      </c>
      <c r="C11" s="31">
        <v>9.0516858247249186</v>
      </c>
      <c r="D11" s="31">
        <v>31.413840971467287</v>
      </c>
      <c r="E11" s="31">
        <v>25.390441856741994</v>
      </c>
      <c r="F11" s="31">
        <v>27.268859471014778</v>
      </c>
      <c r="G11" s="31">
        <v>29.086935293990244</v>
      </c>
      <c r="H11" s="31">
        <v>10.517767865132928</v>
      </c>
      <c r="I11" s="26">
        <f t="shared" si="0"/>
        <v>3.6612574436591783</v>
      </c>
    </row>
    <row r="12" spans="1:24" x14ac:dyDescent="0.3">
      <c r="A12" s="22"/>
      <c r="B12" s="31">
        <v>26.510715110785029</v>
      </c>
      <c r="C12" s="31">
        <v>9.3075326899387072</v>
      </c>
      <c r="D12" s="31">
        <v>29.361325362064576</v>
      </c>
      <c r="E12" s="31">
        <v>27.032246765391051</v>
      </c>
      <c r="F12" s="31">
        <v>26.292084623865222</v>
      </c>
      <c r="G12" s="31">
        <v>27.687349421025914</v>
      </c>
      <c r="H12" s="31">
        <v>9.5269519819826183</v>
      </c>
      <c r="I12" s="26">
        <f t="shared" si="0"/>
        <v>3.5895434103584725</v>
      </c>
    </row>
    <row r="13" spans="1:24" x14ac:dyDescent="0.3">
      <c r="A13" s="22"/>
      <c r="B13" s="31">
        <v>28.363533641632856</v>
      </c>
      <c r="C13" s="31">
        <v>8.2568484321759961</v>
      </c>
      <c r="D13" s="31">
        <v>29.5405282988593</v>
      </c>
      <c r="E13" s="31">
        <v>23.356243298778033</v>
      </c>
      <c r="F13" s="31">
        <v>25.139554589204629</v>
      </c>
      <c r="G13" s="31">
        <v>28.261220586513225</v>
      </c>
      <c r="H13" s="31">
        <v>10.484129997775359</v>
      </c>
      <c r="I13" s="26">
        <f t="shared" si="0"/>
        <v>3.522296594515415</v>
      </c>
    </row>
    <row r="14" spans="1:24" x14ac:dyDescent="0.3">
      <c r="A14" s="23"/>
      <c r="B14" s="32">
        <v>27.16853316895525</v>
      </c>
      <c r="C14" s="32">
        <v>7.8247704687462409</v>
      </c>
      <c r="D14" s="32">
        <v>28.763864542840068</v>
      </c>
      <c r="E14" s="32">
        <v>27.149468344361125</v>
      </c>
      <c r="F14" s="32">
        <v>25.982109412228219</v>
      </c>
      <c r="G14" s="32">
        <v>27.962090057493882</v>
      </c>
      <c r="H14" s="32">
        <v>9.4701963127713586</v>
      </c>
      <c r="I14" s="28">
        <f t="shared" si="0"/>
        <v>3.6477006569688637</v>
      </c>
    </row>
    <row r="15" spans="1:24" x14ac:dyDescent="0.3">
      <c r="A15" s="24" t="s">
        <v>9</v>
      </c>
      <c r="B15" s="31">
        <v>26.310758076997097</v>
      </c>
      <c r="C15" s="31">
        <v>7.3091474442247613</v>
      </c>
      <c r="D15" s="31">
        <v>26.643457472919145</v>
      </c>
      <c r="E15" s="31">
        <v>22.773830862068962</v>
      </c>
      <c r="F15" s="31">
        <v>22.63976644982489</v>
      </c>
      <c r="G15" s="31">
        <v>26.22630507154399</v>
      </c>
      <c r="H15" s="31">
        <v>8.1918643958410122</v>
      </c>
      <c r="I15" s="26">
        <f t="shared" si="0"/>
        <v>3.5674457325794697</v>
      </c>
      <c r="O15" s="1"/>
    </row>
    <row r="16" spans="1:24" x14ac:dyDescent="0.3">
      <c r="A16" s="22"/>
      <c r="B16" s="31">
        <v>25.108759229937455</v>
      </c>
      <c r="C16" s="31">
        <v>8.0960361472566635</v>
      </c>
      <c r="D16" s="31">
        <v>27.271487154190872</v>
      </c>
      <c r="E16" s="31">
        <v>23.700697394681264</v>
      </c>
      <c r="F16" s="31">
        <v>27.480909677172889</v>
      </c>
      <c r="G16" s="31">
        <v>27.834850787765895</v>
      </c>
      <c r="H16" s="31">
        <v>9.0913140044432446</v>
      </c>
      <c r="I16" s="26">
        <f t="shared" si="0"/>
        <v>3.6918485584776577</v>
      </c>
    </row>
    <row r="17" spans="1:9" x14ac:dyDescent="0.3">
      <c r="A17" s="23"/>
      <c r="B17" s="32">
        <v>25.967832041435734</v>
      </c>
      <c r="C17" s="32">
        <v>7.9159973542168309</v>
      </c>
      <c r="D17" s="32">
        <v>27.662377106309194</v>
      </c>
      <c r="E17" s="32">
        <v>20.676528916269007</v>
      </c>
      <c r="F17" s="32">
        <v>26.957379198629511</v>
      </c>
      <c r="G17" s="32">
        <v>26.515911263602732</v>
      </c>
      <c r="H17" s="32">
        <v>8.2607008705424096</v>
      </c>
      <c r="I17" s="28">
        <f t="shared" si="0"/>
        <v>3.6061772619404073</v>
      </c>
    </row>
    <row r="18" spans="1:9" x14ac:dyDescent="0.3">
      <c r="A18" s="24" t="s">
        <v>10</v>
      </c>
      <c r="B18" s="31">
        <v>22.598952834112133</v>
      </c>
      <c r="C18" s="31">
        <v>4.6907128794382213</v>
      </c>
      <c r="D18" s="31">
        <v>23.155295557939176</v>
      </c>
      <c r="E18" s="31">
        <v>16.502660976753461</v>
      </c>
      <c r="F18" s="31">
        <v>19.882561361223807</v>
      </c>
      <c r="G18" s="31">
        <v>23.18262356694845</v>
      </c>
      <c r="H18" s="31">
        <v>4.6453344995821952</v>
      </c>
      <c r="I18" s="26">
        <f t="shared" si="0"/>
        <v>3.6556647486607465</v>
      </c>
    </row>
    <row r="19" spans="1:9" x14ac:dyDescent="0.3">
      <c r="A19" s="22"/>
      <c r="B19" s="31">
        <v>22.159792582159312</v>
      </c>
      <c r="C19" s="31">
        <v>5.295999802279697</v>
      </c>
      <c r="D19" s="31">
        <v>25.401880429813929</v>
      </c>
      <c r="E19" s="31">
        <v>19.420391200097725</v>
      </c>
      <c r="F19" s="31">
        <v>25.125415497707117</v>
      </c>
      <c r="G19" s="31">
        <v>25.562646681429278</v>
      </c>
      <c r="H19" s="31">
        <v>6.2140148645078517</v>
      </c>
      <c r="I19" s="26">
        <f t="shared" si="0"/>
        <v>3.7980055819160397</v>
      </c>
    </row>
    <row r="20" spans="1:9" x14ac:dyDescent="0.3">
      <c r="A20" s="22"/>
      <c r="B20" s="31">
        <v>25.891783945828877</v>
      </c>
      <c r="C20" s="31">
        <v>7.9338332613404585</v>
      </c>
      <c r="D20" s="31">
        <v>26.756226614646735</v>
      </c>
      <c r="E20" s="31">
        <v>20.329963854105905</v>
      </c>
      <c r="F20" s="31">
        <v>22.660411916369675</v>
      </c>
      <c r="G20" s="31">
        <v>26.180226045456358</v>
      </c>
      <c r="H20" s="31">
        <v>7.3705190952189268</v>
      </c>
      <c r="I20" s="26">
        <f t="shared" si="0"/>
        <v>3.7034573596907769</v>
      </c>
    </row>
    <row r="21" spans="1:9" x14ac:dyDescent="0.3">
      <c r="A21" s="22"/>
      <c r="B21" s="31">
        <v>23.687980593886913</v>
      </c>
      <c r="C21" s="31">
        <v>6.8646257565136279</v>
      </c>
      <c r="D21" s="31">
        <v>24.190201377929199</v>
      </c>
      <c r="E21" s="31">
        <v>21.617242943659527</v>
      </c>
      <c r="F21" s="31">
        <v>27.967366213951095</v>
      </c>
      <c r="G21" s="31">
        <v>24.058224042321271</v>
      </c>
      <c r="H21" s="31">
        <v>8.9662275469188515</v>
      </c>
      <c r="I21" s="26">
        <f t="shared" si="0"/>
        <v>3.0512274553337577</v>
      </c>
    </row>
    <row r="22" spans="1:9" x14ac:dyDescent="0.3">
      <c r="A22" s="22"/>
      <c r="B22" s="31">
        <v>22.762652089133468</v>
      </c>
      <c r="C22" s="31">
        <v>5.9392704907270559</v>
      </c>
      <c r="D22" s="31">
        <v>24.398348074366993</v>
      </c>
      <c r="E22" s="31">
        <v>17.531342536488197</v>
      </c>
      <c r="F22" s="31">
        <v>20.848732706765148</v>
      </c>
      <c r="G22" s="31">
        <v>23.074322748701391</v>
      </c>
      <c r="H22" s="31">
        <v>6.3308465945357719</v>
      </c>
      <c r="I22" s="26">
        <f t="shared" si="0"/>
        <v>3.3409607288009857</v>
      </c>
    </row>
    <row r="23" spans="1:9" x14ac:dyDescent="0.3">
      <c r="A23" s="23"/>
      <c r="B23" s="32">
        <v>21.352877417446116</v>
      </c>
      <c r="C23" s="32">
        <v>6.8871538135644563</v>
      </c>
      <c r="D23" s="32">
        <v>23.706798456468327</v>
      </c>
      <c r="E23" s="32">
        <v>20.394751064591325</v>
      </c>
      <c r="F23" s="32">
        <v>22.865497549737341</v>
      </c>
      <c r="G23" s="32">
        <v>24.362545336285365</v>
      </c>
      <c r="H23" s="32">
        <v>5.8893409761997271</v>
      </c>
      <c r="I23" s="28">
        <f t="shared" si="0"/>
        <v>3.6444218175588836</v>
      </c>
    </row>
    <row r="24" spans="1:9" x14ac:dyDescent="0.3">
      <c r="I24" s="27"/>
    </row>
  </sheetData>
  <mergeCells count="13">
    <mergeCell ref="A18:A23"/>
    <mergeCell ref="A1:A2"/>
    <mergeCell ref="B1:B2"/>
    <mergeCell ref="C1:C2"/>
    <mergeCell ref="D1:D2"/>
    <mergeCell ref="H1:H2"/>
    <mergeCell ref="I1:I2"/>
    <mergeCell ref="A3:A8"/>
    <mergeCell ref="A9:A14"/>
    <mergeCell ref="A15:A17"/>
    <mergeCell ref="E1:E2"/>
    <mergeCell ref="F1:F2"/>
    <mergeCell ref="G1:G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1a, Bulk_P.argentata</vt:lpstr>
      <vt:lpstr>S1b, Bulk_L.polyactis</vt:lpstr>
      <vt:lpstr>S1c, Amino ac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3-17T08:32:35Z</dcterms:created>
  <dcterms:modified xsi:type="dcterms:W3CDTF">2025-09-29T12:57:19Z</dcterms:modified>
</cp:coreProperties>
</file>